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Scientific_Reports\Revised_v1\"/>
    </mc:Choice>
  </mc:AlternateContent>
  <xr:revisionPtr revIDLastSave="0" documentId="13_ncr:1_{14272542-88B2-4801-B6DD-A1331AF49B6B}" xr6:coauthVersionLast="45" xr6:coauthVersionMax="45" xr10:uidLastSave="{00000000-0000-0000-0000-000000000000}"/>
  <bookViews>
    <workbookView xWindow="-108" yWindow="-108" windowWidth="23256" windowHeight="12576" firstSheet="1" activeTab="3" xr2:uid="{5B49BCD9-8FA3-4E96-B9A1-1E91526E6059}"/>
  </bookViews>
  <sheets>
    <sheet name="Introduction" sheetId="20" r:id="rId1"/>
    <sheet name="WtLossin grams" sheetId="7" r:id="rId2"/>
    <sheet name="Dec_para" sheetId="17" r:id="rId3"/>
    <sheet name="Litter Chemistry" sheetId="19" r:id="rId4"/>
    <sheet name="Lc" sheetId="15" r:id="rId5"/>
    <sheet name="Eg" sheetId="14" r:id="rId6"/>
    <sheet name="LL" sheetId="13" r:id="rId7"/>
    <sheet name="Gr" sheetId="12" r:id="rId8"/>
    <sheet name="Bp" sheetId="11" r:id="rId9"/>
    <sheet name="Ds" sheetId="10" r:id="rId10"/>
    <sheet name="Pp" sheetId="9" r:id="rId11"/>
    <sheet name="AL" sheetId="8" r:id="rId12"/>
    <sheet name="Ta" sheetId="6" r:id="rId13"/>
    <sheet name="Ai" sheetId="3" r:id="rId14"/>
    <sheet name="NP Dynamics" sheetId="21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1" i="19" l="1"/>
  <c r="U31" i="19"/>
  <c r="T31" i="19"/>
  <c r="S31" i="19"/>
  <c r="R31" i="19"/>
  <c r="Q31" i="19"/>
  <c r="P31" i="19"/>
  <c r="O31" i="19"/>
  <c r="N31" i="19"/>
  <c r="V30" i="19"/>
  <c r="U30" i="19"/>
  <c r="T30" i="19"/>
  <c r="S30" i="19"/>
  <c r="R30" i="19"/>
  <c r="Q30" i="19"/>
  <c r="P30" i="19"/>
  <c r="O30" i="19"/>
  <c r="N30" i="19"/>
  <c r="V29" i="19"/>
  <c r="U29" i="19"/>
  <c r="T29" i="19"/>
  <c r="S29" i="19"/>
  <c r="R29" i="19"/>
  <c r="Q29" i="19"/>
  <c r="P29" i="19"/>
  <c r="O29" i="19"/>
  <c r="N29" i="19"/>
  <c r="V28" i="19"/>
  <c r="U28" i="19"/>
  <c r="T28" i="19"/>
  <c r="S28" i="19"/>
  <c r="R28" i="19"/>
  <c r="Q28" i="19"/>
  <c r="P28" i="19"/>
  <c r="O28" i="19"/>
  <c r="N28" i="19"/>
  <c r="V27" i="19"/>
  <c r="U27" i="19"/>
  <c r="T27" i="19"/>
  <c r="S27" i="19"/>
  <c r="R27" i="19"/>
  <c r="Q27" i="19"/>
  <c r="P27" i="19"/>
  <c r="O27" i="19"/>
  <c r="N27" i="19"/>
  <c r="V26" i="19"/>
  <c r="U26" i="19"/>
  <c r="T26" i="19"/>
  <c r="S26" i="19"/>
  <c r="R26" i="19"/>
  <c r="Q26" i="19"/>
  <c r="P26" i="19"/>
  <c r="O26" i="19"/>
  <c r="N26" i="19"/>
  <c r="V25" i="19"/>
  <c r="U25" i="19"/>
  <c r="T25" i="19"/>
  <c r="S25" i="19"/>
  <c r="R25" i="19"/>
  <c r="Q25" i="19"/>
  <c r="P25" i="19"/>
  <c r="O25" i="19"/>
  <c r="N25" i="19"/>
  <c r="V24" i="19"/>
  <c r="U24" i="19"/>
  <c r="T24" i="19"/>
  <c r="S24" i="19"/>
  <c r="R24" i="19"/>
  <c r="Q24" i="19"/>
  <c r="P24" i="19"/>
  <c r="O24" i="19"/>
  <c r="N24" i="19"/>
  <c r="V23" i="19"/>
  <c r="U23" i="19"/>
  <c r="T23" i="19"/>
  <c r="S23" i="19"/>
  <c r="R23" i="19"/>
  <c r="Q23" i="19"/>
  <c r="P23" i="19"/>
  <c r="O23" i="19"/>
  <c r="N23" i="19"/>
  <c r="V22" i="19"/>
  <c r="U22" i="19"/>
  <c r="T22" i="19"/>
  <c r="S22" i="19"/>
  <c r="R22" i="19"/>
  <c r="Q22" i="19"/>
  <c r="P22" i="19"/>
  <c r="O22" i="19"/>
  <c r="N22" i="19"/>
  <c r="V21" i="19"/>
  <c r="U21" i="19"/>
  <c r="T21" i="19"/>
  <c r="S21" i="19"/>
  <c r="R21" i="19"/>
  <c r="Q21" i="19"/>
  <c r="P21" i="19"/>
  <c r="O21" i="19"/>
  <c r="N21" i="19"/>
  <c r="V20" i="19"/>
  <c r="U20" i="19"/>
  <c r="T20" i="19"/>
  <c r="S20" i="19"/>
  <c r="R20" i="19"/>
  <c r="Q20" i="19"/>
  <c r="P20" i="19"/>
  <c r="O20" i="19"/>
  <c r="N20" i="19"/>
  <c r="V19" i="19"/>
  <c r="U19" i="19"/>
  <c r="T19" i="19"/>
  <c r="S19" i="19"/>
  <c r="R19" i="19"/>
  <c r="Q19" i="19"/>
  <c r="P19" i="19"/>
  <c r="O19" i="19"/>
  <c r="N19" i="19"/>
  <c r="V18" i="19"/>
  <c r="U18" i="19"/>
  <c r="T18" i="19"/>
  <c r="S18" i="19"/>
  <c r="R18" i="19"/>
  <c r="Q18" i="19"/>
  <c r="P18" i="19"/>
  <c r="O18" i="19"/>
  <c r="N18" i="19"/>
  <c r="V17" i="19"/>
  <c r="U17" i="19"/>
  <c r="T17" i="19"/>
  <c r="S17" i="19"/>
  <c r="R17" i="19"/>
  <c r="Q17" i="19"/>
  <c r="P17" i="19"/>
  <c r="O17" i="19"/>
  <c r="N17" i="19"/>
  <c r="V16" i="19"/>
  <c r="U16" i="19"/>
  <c r="T16" i="19"/>
  <c r="S16" i="19"/>
  <c r="R16" i="19"/>
  <c r="Q16" i="19"/>
  <c r="P16" i="19"/>
  <c r="O16" i="19"/>
  <c r="N16" i="19"/>
  <c r="V15" i="19"/>
  <c r="U15" i="19"/>
  <c r="T15" i="19"/>
  <c r="S15" i="19"/>
  <c r="R15" i="19"/>
  <c r="Q15" i="19"/>
  <c r="P15" i="19"/>
  <c r="O15" i="19"/>
  <c r="N15" i="19"/>
  <c r="V14" i="19"/>
  <c r="U14" i="19"/>
  <c r="T14" i="19"/>
  <c r="S14" i="19"/>
  <c r="R14" i="19"/>
  <c r="Q14" i="19"/>
  <c r="P14" i="19"/>
  <c r="O14" i="19"/>
  <c r="N14" i="19"/>
  <c r="V13" i="19"/>
  <c r="U13" i="19"/>
  <c r="T13" i="19"/>
  <c r="S13" i="19"/>
  <c r="R13" i="19"/>
  <c r="Q13" i="19"/>
  <c r="P13" i="19"/>
  <c r="O13" i="19"/>
  <c r="N13" i="19"/>
  <c r="V12" i="19"/>
  <c r="U12" i="19"/>
  <c r="T12" i="19"/>
  <c r="S12" i="19"/>
  <c r="R12" i="19"/>
  <c r="Q12" i="19"/>
  <c r="P12" i="19"/>
  <c r="O12" i="19"/>
  <c r="N12" i="19"/>
  <c r="V11" i="19"/>
  <c r="U11" i="19"/>
  <c r="T11" i="19"/>
  <c r="S11" i="19"/>
  <c r="R11" i="19"/>
  <c r="Q11" i="19"/>
  <c r="P11" i="19"/>
  <c r="O11" i="19"/>
  <c r="N11" i="19"/>
  <c r="V10" i="19"/>
  <c r="U10" i="19"/>
  <c r="T10" i="19"/>
  <c r="S10" i="19"/>
  <c r="R10" i="19"/>
  <c r="Q10" i="19"/>
  <c r="P10" i="19"/>
  <c r="O10" i="19"/>
  <c r="N10" i="19"/>
  <c r="V9" i="19"/>
  <c r="U9" i="19"/>
  <c r="T9" i="19"/>
  <c r="S9" i="19"/>
  <c r="R9" i="19"/>
  <c r="Q9" i="19"/>
  <c r="P9" i="19"/>
  <c r="O9" i="19"/>
  <c r="N9" i="19"/>
  <c r="V8" i="19"/>
  <c r="U8" i="19"/>
  <c r="T8" i="19"/>
  <c r="S8" i="19"/>
  <c r="R8" i="19"/>
  <c r="Q8" i="19"/>
  <c r="P8" i="19"/>
  <c r="O8" i="19"/>
  <c r="N8" i="19"/>
  <c r="V7" i="19"/>
  <c r="U7" i="19"/>
  <c r="T7" i="19"/>
  <c r="S7" i="19"/>
  <c r="R7" i="19"/>
  <c r="Q7" i="19"/>
  <c r="P7" i="19"/>
  <c r="O7" i="19"/>
  <c r="N7" i="19"/>
  <c r="V6" i="19"/>
  <c r="U6" i="19"/>
  <c r="T6" i="19"/>
  <c r="S6" i="19"/>
  <c r="R6" i="19"/>
  <c r="Q6" i="19"/>
  <c r="P6" i="19"/>
  <c r="O6" i="19"/>
  <c r="N6" i="19"/>
  <c r="V5" i="19"/>
  <c r="U5" i="19"/>
  <c r="T5" i="19"/>
  <c r="S5" i="19"/>
  <c r="R5" i="19"/>
  <c r="Q5" i="19"/>
  <c r="P5" i="19"/>
  <c r="O5" i="19"/>
  <c r="N5" i="19"/>
  <c r="V4" i="19"/>
  <c r="U4" i="19"/>
  <c r="T4" i="19"/>
  <c r="S4" i="19"/>
  <c r="R4" i="19"/>
  <c r="Q4" i="19"/>
  <c r="P4" i="19"/>
  <c r="O4" i="19"/>
  <c r="N4" i="19"/>
  <c r="V3" i="19"/>
  <c r="U3" i="19"/>
  <c r="T3" i="19"/>
  <c r="S3" i="19"/>
  <c r="R3" i="19"/>
  <c r="Q3" i="19"/>
  <c r="P3" i="19"/>
  <c r="O3" i="19"/>
  <c r="N3" i="19"/>
  <c r="V2" i="19"/>
  <c r="U2" i="19"/>
  <c r="T2" i="19"/>
  <c r="S2" i="19"/>
  <c r="R2" i="19"/>
  <c r="Q2" i="19"/>
  <c r="P2" i="19"/>
  <c r="O2" i="19"/>
  <c r="N2" i="19"/>
  <c r="E12" i="15" l="1"/>
  <c r="D12" i="15"/>
  <c r="C12" i="15"/>
  <c r="E10" i="15"/>
  <c r="E11" i="15" s="1"/>
  <c r="D10" i="15"/>
  <c r="D14" i="15" s="1"/>
  <c r="C10" i="15"/>
  <c r="C13" i="15" s="1"/>
  <c r="G3" i="15"/>
  <c r="U3" i="7" s="1"/>
  <c r="G4" i="15"/>
  <c r="U4" i="7" s="1"/>
  <c r="G5" i="15"/>
  <c r="U5" i="7" s="1"/>
  <c r="G6" i="15"/>
  <c r="U6" i="7" s="1"/>
  <c r="G7" i="15"/>
  <c r="U7" i="7" s="1"/>
  <c r="G8" i="15"/>
  <c r="U8" i="7" s="1"/>
  <c r="G2" i="15"/>
  <c r="U2" i="7" s="1"/>
  <c r="F3" i="15"/>
  <c r="F4" i="15"/>
  <c r="F5" i="15"/>
  <c r="F6" i="15"/>
  <c r="F7" i="15"/>
  <c r="F8" i="15"/>
  <c r="F2" i="15"/>
  <c r="D12" i="14"/>
  <c r="E12" i="14"/>
  <c r="C12" i="14"/>
  <c r="D10" i="14"/>
  <c r="D11" i="14" s="1"/>
  <c r="E10" i="14"/>
  <c r="E11" i="14" s="1"/>
  <c r="C10" i="14"/>
  <c r="C13" i="14" s="1"/>
  <c r="G3" i="14"/>
  <c r="S3" i="7" s="1"/>
  <c r="G4" i="14"/>
  <c r="S4" i="7" s="1"/>
  <c r="G5" i="14"/>
  <c r="S5" i="7" s="1"/>
  <c r="G6" i="14"/>
  <c r="S6" i="7" s="1"/>
  <c r="G7" i="14"/>
  <c r="S7" i="7" s="1"/>
  <c r="G8" i="14"/>
  <c r="S8" i="7" s="1"/>
  <c r="G2" i="14"/>
  <c r="S2" i="7" s="1"/>
  <c r="F3" i="14"/>
  <c r="F4" i="14"/>
  <c r="F5" i="14"/>
  <c r="F6" i="14"/>
  <c r="F7" i="14"/>
  <c r="F8" i="14"/>
  <c r="F2" i="14"/>
  <c r="D12" i="13"/>
  <c r="E12" i="13"/>
  <c r="C12" i="13"/>
  <c r="F12" i="13" s="1"/>
  <c r="P4" i="17" s="1"/>
  <c r="C11" i="13"/>
  <c r="D10" i="13"/>
  <c r="D13" i="13" s="1"/>
  <c r="E10" i="13"/>
  <c r="E13" i="13" s="1"/>
  <c r="C10" i="13"/>
  <c r="C13" i="13" s="1"/>
  <c r="G3" i="13"/>
  <c r="Q3" i="7" s="1"/>
  <c r="G4" i="13"/>
  <c r="Q4" i="7" s="1"/>
  <c r="G5" i="13"/>
  <c r="Q5" i="7" s="1"/>
  <c r="G6" i="13"/>
  <c r="Q6" i="7" s="1"/>
  <c r="G7" i="13"/>
  <c r="Q7" i="7" s="1"/>
  <c r="G8" i="13"/>
  <c r="Q8" i="7" s="1"/>
  <c r="G2" i="13"/>
  <c r="Q2" i="7" s="1"/>
  <c r="F3" i="13"/>
  <c r="F4" i="13"/>
  <c r="F5" i="13"/>
  <c r="F6" i="13"/>
  <c r="F7" i="13"/>
  <c r="F8" i="13"/>
  <c r="F2" i="13"/>
  <c r="D12" i="12"/>
  <c r="E12" i="12"/>
  <c r="C12" i="12"/>
  <c r="D10" i="12"/>
  <c r="D11" i="12" s="1"/>
  <c r="E10" i="12"/>
  <c r="E11" i="12" s="1"/>
  <c r="C10" i="12"/>
  <c r="C11" i="12" s="1"/>
  <c r="G3" i="12"/>
  <c r="O3" i="7" s="1"/>
  <c r="G4" i="12"/>
  <c r="O4" i="7" s="1"/>
  <c r="G5" i="12"/>
  <c r="O5" i="7" s="1"/>
  <c r="G6" i="12"/>
  <c r="O6" i="7" s="1"/>
  <c r="G7" i="12"/>
  <c r="O7" i="7" s="1"/>
  <c r="G8" i="12"/>
  <c r="O8" i="7" s="1"/>
  <c r="G2" i="12"/>
  <c r="F3" i="12"/>
  <c r="F4" i="12"/>
  <c r="F5" i="12"/>
  <c r="F6" i="12"/>
  <c r="F7" i="12"/>
  <c r="F8" i="12"/>
  <c r="F2" i="12"/>
  <c r="D12" i="11"/>
  <c r="E12" i="11"/>
  <c r="C12" i="11"/>
  <c r="D10" i="11"/>
  <c r="D11" i="11" s="1"/>
  <c r="E10" i="11"/>
  <c r="C10" i="11"/>
  <c r="C11" i="11" s="1"/>
  <c r="G3" i="11"/>
  <c r="M3" i="7" s="1"/>
  <c r="G4" i="11"/>
  <c r="M4" i="7" s="1"/>
  <c r="G5" i="11"/>
  <c r="M5" i="7" s="1"/>
  <c r="G6" i="11"/>
  <c r="M6" i="7" s="1"/>
  <c r="G7" i="11"/>
  <c r="M7" i="7" s="1"/>
  <c r="G8" i="11"/>
  <c r="M8" i="7" s="1"/>
  <c r="G2" i="11"/>
  <c r="F3" i="11"/>
  <c r="F4" i="11"/>
  <c r="F5" i="11"/>
  <c r="F6" i="11"/>
  <c r="F7" i="11"/>
  <c r="F8" i="11"/>
  <c r="F2" i="11"/>
  <c r="H3" i="12" l="1"/>
  <c r="N3" i="7"/>
  <c r="P7" i="7"/>
  <c r="H7" i="13"/>
  <c r="I7" i="13" s="1"/>
  <c r="H4" i="14"/>
  <c r="R4" i="7"/>
  <c r="H4" i="11"/>
  <c r="L4" i="7"/>
  <c r="H8" i="12"/>
  <c r="N8" i="7"/>
  <c r="P4" i="7"/>
  <c r="H4" i="13"/>
  <c r="I4" i="13" s="1"/>
  <c r="R2" i="7"/>
  <c r="H2" i="14"/>
  <c r="I2" i="14" s="1"/>
  <c r="H5" i="15"/>
  <c r="T5" i="7"/>
  <c r="N4" i="7"/>
  <c r="H4" i="12"/>
  <c r="I4" i="12" s="1"/>
  <c r="H8" i="13"/>
  <c r="P8" i="7"/>
  <c r="T2" i="7"/>
  <c r="H2" i="15"/>
  <c r="I2" i="15" s="1"/>
  <c r="H7" i="11"/>
  <c r="L7" i="7"/>
  <c r="H3" i="11"/>
  <c r="L3" i="7"/>
  <c r="H7" i="12"/>
  <c r="N7" i="7"/>
  <c r="H3" i="13"/>
  <c r="P3" i="7"/>
  <c r="H8" i="14"/>
  <c r="R8" i="7"/>
  <c r="H4" i="15"/>
  <c r="T4" i="7"/>
  <c r="L2" i="7"/>
  <c r="H2" i="11"/>
  <c r="I2" i="11" s="1"/>
  <c r="H5" i="12"/>
  <c r="N5" i="7"/>
  <c r="P2" i="7"/>
  <c r="H2" i="13"/>
  <c r="I2" i="13" s="1"/>
  <c r="H8" i="11"/>
  <c r="L8" i="7"/>
  <c r="M2" i="7"/>
  <c r="K2" i="11"/>
  <c r="H6" i="12"/>
  <c r="I6" i="12" s="1"/>
  <c r="N6" i="7"/>
  <c r="H7" i="14"/>
  <c r="R7" i="7"/>
  <c r="H3" i="15"/>
  <c r="T3" i="7"/>
  <c r="H6" i="14"/>
  <c r="R6" i="7"/>
  <c r="H8" i="15"/>
  <c r="I8" i="15" s="1"/>
  <c r="T8" i="7"/>
  <c r="H5" i="14"/>
  <c r="R5" i="7"/>
  <c r="H6" i="11"/>
  <c r="L6" i="7"/>
  <c r="O2" i="7"/>
  <c r="L2" i="12"/>
  <c r="P6" i="7"/>
  <c r="H6" i="13"/>
  <c r="I6" i="13" s="1"/>
  <c r="H3" i="14"/>
  <c r="R3" i="7"/>
  <c r="H7" i="15"/>
  <c r="T7" i="7"/>
  <c r="H5" i="11"/>
  <c r="L5" i="7"/>
  <c r="N2" i="7"/>
  <c r="H2" i="12"/>
  <c r="I2" i="12" s="1"/>
  <c r="P5" i="7"/>
  <c r="H5" i="13"/>
  <c r="I5" i="13" s="1"/>
  <c r="H6" i="15"/>
  <c r="T6" i="7"/>
  <c r="I7" i="15"/>
  <c r="I6" i="15"/>
  <c r="I5" i="15"/>
  <c r="I4" i="15"/>
  <c r="I3" i="15"/>
  <c r="C14" i="14"/>
  <c r="C11" i="14"/>
  <c r="G11" i="14" s="1"/>
  <c r="S3" i="17" s="1"/>
  <c r="I6" i="14"/>
  <c r="I7" i="14"/>
  <c r="I5" i="14"/>
  <c r="I8" i="14"/>
  <c r="I4" i="14"/>
  <c r="I3" i="14"/>
  <c r="E14" i="13"/>
  <c r="I8" i="13"/>
  <c r="E11" i="13"/>
  <c r="I3" i="13"/>
  <c r="D14" i="12"/>
  <c r="I3" i="12"/>
  <c r="G12" i="12"/>
  <c r="O4" i="17" s="1"/>
  <c r="C13" i="12"/>
  <c r="I5" i="12"/>
  <c r="I7" i="12"/>
  <c r="D13" i="12"/>
  <c r="I8" i="12"/>
  <c r="F12" i="12"/>
  <c r="N4" i="17" s="1"/>
  <c r="I7" i="11"/>
  <c r="G12" i="11"/>
  <c r="M4" i="17" s="1"/>
  <c r="I8" i="11"/>
  <c r="I6" i="11"/>
  <c r="I5" i="11"/>
  <c r="I4" i="11"/>
  <c r="I3" i="11"/>
  <c r="G10" i="11"/>
  <c r="M2" i="17" s="1"/>
  <c r="C14" i="11"/>
  <c r="G10" i="12"/>
  <c r="O2" i="17" s="1"/>
  <c r="C14" i="12"/>
  <c r="E14" i="12"/>
  <c r="F10" i="12"/>
  <c r="N2" i="17" s="1"/>
  <c r="E13" i="12"/>
  <c r="F13" i="13"/>
  <c r="P5" i="17" s="1"/>
  <c r="G13" i="13"/>
  <c r="Q5" i="17" s="1"/>
  <c r="F10" i="13"/>
  <c r="P2" i="17" s="1"/>
  <c r="G10" i="13"/>
  <c r="Q2" i="17" s="1"/>
  <c r="C14" i="13"/>
  <c r="G12" i="13"/>
  <c r="Q4" i="17" s="1"/>
  <c r="D11" i="13"/>
  <c r="F11" i="13" s="1"/>
  <c r="P3" i="17" s="1"/>
  <c r="D14" i="13"/>
  <c r="G12" i="14"/>
  <c r="S4" i="17" s="1"/>
  <c r="E14" i="15"/>
  <c r="G12" i="15"/>
  <c r="U4" i="17" s="1"/>
  <c r="G10" i="15"/>
  <c r="U2" i="17" s="1"/>
  <c r="C11" i="15"/>
  <c r="D13" i="15"/>
  <c r="D11" i="15"/>
  <c r="E13" i="15"/>
  <c r="C14" i="15"/>
  <c r="F12" i="15"/>
  <c r="T4" i="17" s="1"/>
  <c r="F10" i="15"/>
  <c r="T2" i="17" s="1"/>
  <c r="D13" i="14"/>
  <c r="F10" i="14"/>
  <c r="R2" i="17" s="1"/>
  <c r="G10" i="14"/>
  <c r="S2" i="17" s="1"/>
  <c r="F12" i="14"/>
  <c r="R4" i="17" s="1"/>
  <c r="E14" i="14"/>
  <c r="E13" i="14"/>
  <c r="D14" i="14"/>
  <c r="G11" i="12"/>
  <c r="O3" i="17" s="1"/>
  <c r="F11" i="12"/>
  <c r="N3" i="17" s="1"/>
  <c r="E13" i="11"/>
  <c r="D13" i="11"/>
  <c r="F12" i="11"/>
  <c r="L4" i="17" s="1"/>
  <c r="D14" i="11"/>
  <c r="E14" i="11"/>
  <c r="C13" i="11"/>
  <c r="F10" i="11"/>
  <c r="L2" i="17" s="1"/>
  <c r="E11" i="11"/>
  <c r="F11" i="11" s="1"/>
  <c r="L3" i="17" s="1"/>
  <c r="E12" i="10"/>
  <c r="D12" i="10"/>
  <c r="C12" i="10"/>
  <c r="E10" i="10"/>
  <c r="E11" i="10" s="1"/>
  <c r="D10" i="10"/>
  <c r="D13" i="10" s="1"/>
  <c r="C10" i="10"/>
  <c r="C13" i="10" s="1"/>
  <c r="G3" i="10"/>
  <c r="K3" i="7" s="1"/>
  <c r="G4" i="10"/>
  <c r="K4" i="7" s="1"/>
  <c r="G5" i="10"/>
  <c r="K5" i="7" s="1"/>
  <c r="G6" i="10"/>
  <c r="K6" i="7" s="1"/>
  <c r="G7" i="10"/>
  <c r="K7" i="7" s="1"/>
  <c r="G8" i="10"/>
  <c r="K8" i="7" s="1"/>
  <c r="G2" i="10"/>
  <c r="F8" i="10"/>
  <c r="F7" i="10"/>
  <c r="F6" i="10"/>
  <c r="F5" i="10"/>
  <c r="F4" i="10"/>
  <c r="F3" i="10"/>
  <c r="F2" i="10"/>
  <c r="D10" i="9"/>
  <c r="D11" i="9" s="1"/>
  <c r="E10" i="9"/>
  <c r="E11" i="9" s="1"/>
  <c r="C10" i="9"/>
  <c r="C11" i="9" s="1"/>
  <c r="G3" i="9"/>
  <c r="G3" i="7" s="1"/>
  <c r="G4" i="9"/>
  <c r="G4" i="7" s="1"/>
  <c r="G5" i="9"/>
  <c r="G5" i="7" s="1"/>
  <c r="G6" i="9"/>
  <c r="G6" i="7" s="1"/>
  <c r="G7" i="9"/>
  <c r="G7" i="7" s="1"/>
  <c r="G8" i="9"/>
  <c r="G8" i="7" s="1"/>
  <c r="G2" i="9"/>
  <c r="E12" i="9"/>
  <c r="D12" i="9"/>
  <c r="C12" i="9"/>
  <c r="F8" i="9"/>
  <c r="F7" i="9"/>
  <c r="F6" i="9"/>
  <c r="F5" i="9"/>
  <c r="F4" i="9"/>
  <c r="F3" i="9"/>
  <c r="F2" i="9"/>
  <c r="D12" i="8"/>
  <c r="E12" i="8"/>
  <c r="C12" i="8"/>
  <c r="D10" i="8"/>
  <c r="D11" i="8" s="1"/>
  <c r="E10" i="8"/>
  <c r="E11" i="8" s="1"/>
  <c r="C10" i="8"/>
  <c r="C11" i="8" s="1"/>
  <c r="G8" i="8"/>
  <c r="I8" i="7" s="1"/>
  <c r="G3" i="8"/>
  <c r="I3" i="7" s="1"/>
  <c r="G4" i="8"/>
  <c r="I4" i="7" s="1"/>
  <c r="G5" i="8"/>
  <c r="I5" i="7" s="1"/>
  <c r="G6" i="8"/>
  <c r="I6" i="7" s="1"/>
  <c r="G7" i="8"/>
  <c r="I7" i="7" s="1"/>
  <c r="G2" i="8"/>
  <c r="I2" i="7" s="1"/>
  <c r="F3" i="8"/>
  <c r="F4" i="8"/>
  <c r="F5" i="8"/>
  <c r="F6" i="8"/>
  <c r="F7" i="8"/>
  <c r="F8" i="8"/>
  <c r="F2" i="8"/>
  <c r="D12" i="6"/>
  <c r="E12" i="6"/>
  <c r="C12" i="6"/>
  <c r="D10" i="6"/>
  <c r="D11" i="6" s="1"/>
  <c r="E10" i="6"/>
  <c r="E11" i="6" s="1"/>
  <c r="C10" i="6"/>
  <c r="C11" i="6" s="1"/>
  <c r="G3" i="6"/>
  <c r="E3" i="7" s="1"/>
  <c r="G4" i="6"/>
  <c r="E4" i="7" s="1"/>
  <c r="G5" i="6"/>
  <c r="E5" i="7" s="1"/>
  <c r="G6" i="6"/>
  <c r="E6" i="7" s="1"/>
  <c r="G7" i="6"/>
  <c r="E7" i="7" s="1"/>
  <c r="G8" i="6"/>
  <c r="E8" i="7" s="1"/>
  <c r="G2" i="6"/>
  <c r="F3" i="6"/>
  <c r="F4" i="6"/>
  <c r="F5" i="6"/>
  <c r="F6" i="6"/>
  <c r="F7" i="6"/>
  <c r="F8" i="6"/>
  <c r="F2" i="6"/>
  <c r="D13" i="3"/>
  <c r="E13" i="3"/>
  <c r="C13" i="3"/>
  <c r="F3" i="3"/>
  <c r="H8" i="6" l="1"/>
  <c r="D8" i="7"/>
  <c r="H4" i="8"/>
  <c r="I4" i="8" s="1"/>
  <c r="H4" i="7"/>
  <c r="H3" i="9"/>
  <c r="F3" i="7"/>
  <c r="H7" i="10"/>
  <c r="J7" i="7"/>
  <c r="H7" i="6"/>
  <c r="D7" i="7"/>
  <c r="H4" i="9"/>
  <c r="I4" i="9" s="1"/>
  <c r="F4" i="7"/>
  <c r="H5" i="9"/>
  <c r="F5" i="7"/>
  <c r="K2" i="7"/>
  <c r="K2" i="10"/>
  <c r="H2" i="6"/>
  <c r="D2" i="7"/>
  <c r="F2" i="7"/>
  <c r="H2" i="9"/>
  <c r="I2" i="9" s="1"/>
  <c r="F6" i="7"/>
  <c r="H6" i="9"/>
  <c r="I6" i="9" s="1"/>
  <c r="J2" i="7"/>
  <c r="H2" i="10"/>
  <c r="I2" i="10" s="1"/>
  <c r="F13" i="15"/>
  <c r="T5" i="17" s="1"/>
  <c r="G2" i="7"/>
  <c r="K2" i="9"/>
  <c r="H6" i="6"/>
  <c r="D6" i="7"/>
  <c r="B2" i="7"/>
  <c r="H3" i="3"/>
  <c r="H5" i="6"/>
  <c r="I5" i="6" s="1"/>
  <c r="D5" i="7"/>
  <c r="H2" i="8"/>
  <c r="I2" i="8" s="1"/>
  <c r="H2" i="7"/>
  <c r="H4" i="6"/>
  <c r="D4" i="7"/>
  <c r="H8" i="8"/>
  <c r="I8" i="8" s="1"/>
  <c r="H8" i="7"/>
  <c r="H7" i="9"/>
  <c r="I7" i="9" s="1"/>
  <c r="F7" i="7"/>
  <c r="H3" i="10"/>
  <c r="I3" i="10" s="1"/>
  <c r="J3" i="7"/>
  <c r="H3" i="8"/>
  <c r="H3" i="7"/>
  <c r="H8" i="10"/>
  <c r="J8" i="7"/>
  <c r="H3" i="6"/>
  <c r="I3" i="6" s="1"/>
  <c r="D3" i="7"/>
  <c r="H7" i="8"/>
  <c r="I7" i="8" s="1"/>
  <c r="H7" i="7"/>
  <c r="H8" i="9"/>
  <c r="F8" i="7"/>
  <c r="H4" i="10"/>
  <c r="J4" i="7"/>
  <c r="H5" i="8"/>
  <c r="I5" i="8" s="1"/>
  <c r="H5" i="7"/>
  <c r="J6" i="7"/>
  <c r="H6" i="10"/>
  <c r="I6" i="10" s="1"/>
  <c r="K2" i="6"/>
  <c r="E2" i="7"/>
  <c r="H6" i="8"/>
  <c r="H6" i="7"/>
  <c r="H5" i="10"/>
  <c r="J5" i="7"/>
  <c r="F11" i="14"/>
  <c r="R3" i="17" s="1"/>
  <c r="F14" i="14"/>
  <c r="R6" i="17" s="1"/>
  <c r="F13" i="14"/>
  <c r="R5" i="17" s="1"/>
  <c r="G13" i="12"/>
  <c r="O5" i="17" s="1"/>
  <c r="F14" i="11"/>
  <c r="L6" i="17" s="1"/>
  <c r="G12" i="10"/>
  <c r="K4" i="17" s="1"/>
  <c r="I8" i="10"/>
  <c r="I7" i="10"/>
  <c r="I5" i="10"/>
  <c r="I4" i="10"/>
  <c r="I5" i="9"/>
  <c r="I3" i="9"/>
  <c r="I8" i="9"/>
  <c r="K2" i="8"/>
  <c r="I6" i="8"/>
  <c r="I3" i="8"/>
  <c r="E13" i="8"/>
  <c r="D13" i="8"/>
  <c r="D14" i="8"/>
  <c r="F12" i="8"/>
  <c r="H4" i="17" s="1"/>
  <c r="I2" i="6"/>
  <c r="D14" i="6"/>
  <c r="I4" i="6"/>
  <c r="I8" i="6"/>
  <c r="I7" i="6"/>
  <c r="I6" i="6"/>
  <c r="C13" i="6"/>
  <c r="G12" i="8"/>
  <c r="I4" i="17" s="1"/>
  <c r="C14" i="9"/>
  <c r="E14" i="9"/>
  <c r="D14" i="9"/>
  <c r="C13" i="9"/>
  <c r="E13" i="9"/>
  <c r="D13" i="9"/>
  <c r="G14" i="12"/>
  <c r="O6" i="17" s="1"/>
  <c r="F14" i="12"/>
  <c r="N6" i="17" s="1"/>
  <c r="F13" i="12"/>
  <c r="N5" i="17" s="1"/>
  <c r="G14" i="13"/>
  <c r="Q6" i="17" s="1"/>
  <c r="F14" i="13"/>
  <c r="P6" i="17" s="1"/>
  <c r="G11" i="13"/>
  <c r="Q3" i="17" s="1"/>
  <c r="G13" i="14"/>
  <c r="S5" i="17" s="1"/>
  <c r="F14" i="15"/>
  <c r="T6" i="17" s="1"/>
  <c r="G14" i="15"/>
  <c r="U6" i="17" s="1"/>
  <c r="G11" i="15"/>
  <c r="U3" i="17" s="1"/>
  <c r="F11" i="15"/>
  <c r="T3" i="17" s="1"/>
  <c r="G13" i="15"/>
  <c r="U5" i="17" s="1"/>
  <c r="G14" i="14"/>
  <c r="S6" i="17" s="1"/>
  <c r="G11" i="11"/>
  <c r="M3" i="17" s="1"/>
  <c r="G13" i="11"/>
  <c r="M5" i="17" s="1"/>
  <c r="F13" i="11"/>
  <c r="L5" i="17" s="1"/>
  <c r="G14" i="11"/>
  <c r="M6" i="17" s="1"/>
  <c r="E13" i="10"/>
  <c r="G13" i="10" s="1"/>
  <c r="K5" i="17" s="1"/>
  <c r="F10" i="10"/>
  <c r="J2" i="17" s="1"/>
  <c r="G10" i="10"/>
  <c r="K2" i="17" s="1"/>
  <c r="C14" i="10"/>
  <c r="C11" i="10"/>
  <c r="F12" i="10"/>
  <c r="J4" i="17" s="1"/>
  <c r="D14" i="10"/>
  <c r="D11" i="10"/>
  <c r="E14" i="10"/>
  <c r="G11" i="9"/>
  <c r="G3" i="17" s="1"/>
  <c r="F11" i="9"/>
  <c r="F3" i="17" s="1"/>
  <c r="F10" i="9"/>
  <c r="F2" i="17" s="1"/>
  <c r="G10" i="9"/>
  <c r="G2" i="17" s="1"/>
  <c r="F12" i="9"/>
  <c r="F4" i="17" s="1"/>
  <c r="G12" i="9"/>
  <c r="G4" i="17" s="1"/>
  <c r="C14" i="8"/>
  <c r="E14" i="8"/>
  <c r="C13" i="8"/>
  <c r="G11" i="8"/>
  <c r="I3" i="17" s="1"/>
  <c r="F11" i="8"/>
  <c r="H3" i="17" s="1"/>
  <c r="F10" i="8"/>
  <c r="H2" i="17" s="1"/>
  <c r="G10" i="8"/>
  <c r="I2" i="17" s="1"/>
  <c r="C14" i="6"/>
  <c r="E14" i="6"/>
  <c r="G12" i="6"/>
  <c r="E4" i="17" s="1"/>
  <c r="F12" i="6"/>
  <c r="D4" i="17" s="1"/>
  <c r="E13" i="6"/>
  <c r="D13" i="6"/>
  <c r="F10" i="6"/>
  <c r="D2" i="17" s="1"/>
  <c r="G10" i="6"/>
  <c r="E2" i="17" s="1"/>
  <c r="G11" i="6"/>
  <c r="E3" i="17" s="1"/>
  <c r="F11" i="6"/>
  <c r="D3" i="17" s="1"/>
  <c r="F13" i="3"/>
  <c r="B4" i="17" s="1"/>
  <c r="G13" i="3"/>
  <c r="C4" i="17" s="1"/>
  <c r="D11" i="3"/>
  <c r="D12" i="3" s="1"/>
  <c r="E11" i="3"/>
  <c r="E12" i="3" s="1"/>
  <c r="C11" i="3"/>
  <c r="C12" i="3" s="1"/>
  <c r="G4" i="3"/>
  <c r="C3" i="7" s="1"/>
  <c r="G5" i="3"/>
  <c r="C4" i="7" s="1"/>
  <c r="G6" i="3"/>
  <c r="C5" i="7" s="1"/>
  <c r="G7" i="3"/>
  <c r="C6" i="7" s="1"/>
  <c r="G8" i="3"/>
  <c r="C7" i="7" s="1"/>
  <c r="G9" i="3"/>
  <c r="C8" i="7" s="1"/>
  <c r="G3" i="3"/>
  <c r="F4" i="3"/>
  <c r="F5" i="3"/>
  <c r="F6" i="3"/>
  <c r="F7" i="3"/>
  <c r="F8" i="3"/>
  <c r="F9" i="3"/>
  <c r="H9" i="3" l="1"/>
  <c r="B8" i="7"/>
  <c r="B7" i="7"/>
  <c r="H8" i="3"/>
  <c r="I8" i="3" s="1"/>
  <c r="I3" i="3"/>
  <c r="B6" i="7"/>
  <c r="H7" i="3"/>
  <c r="I7" i="3" s="1"/>
  <c r="B3" i="7"/>
  <c r="H4" i="3"/>
  <c r="I4" i="3" s="1"/>
  <c r="C2" i="7"/>
  <c r="K3" i="3"/>
  <c r="B5" i="7"/>
  <c r="H6" i="3"/>
  <c r="I6" i="3" s="1"/>
  <c r="H5" i="3"/>
  <c r="I5" i="3" s="1"/>
  <c r="B4" i="7"/>
  <c r="G13" i="6"/>
  <c r="E5" i="17" s="1"/>
  <c r="I9" i="3"/>
  <c r="F13" i="9"/>
  <c r="F5" i="17" s="1"/>
  <c r="G13" i="9"/>
  <c r="G5" i="17" s="1"/>
  <c r="G14" i="9"/>
  <c r="G6" i="17" s="1"/>
  <c r="F14" i="9"/>
  <c r="F6" i="17" s="1"/>
  <c r="F11" i="10"/>
  <c r="J3" i="17" s="1"/>
  <c r="G11" i="10"/>
  <c r="K3" i="17" s="1"/>
  <c r="F13" i="10"/>
  <c r="J5" i="17" s="1"/>
  <c r="G14" i="10"/>
  <c r="K6" i="17" s="1"/>
  <c r="F14" i="10"/>
  <c r="J6" i="17" s="1"/>
  <c r="F14" i="8"/>
  <c r="H6" i="17" s="1"/>
  <c r="G14" i="8"/>
  <c r="I6" i="17" s="1"/>
  <c r="G13" i="8"/>
  <c r="I5" i="17" s="1"/>
  <c r="F13" i="8"/>
  <c r="H5" i="17" s="1"/>
  <c r="F13" i="6"/>
  <c r="D5" i="17" s="1"/>
  <c r="G14" i="6"/>
  <c r="E6" i="17" s="1"/>
  <c r="F14" i="6"/>
  <c r="D6" i="17" s="1"/>
  <c r="C14" i="3"/>
  <c r="C15" i="3"/>
  <c r="E15" i="3"/>
  <c r="D15" i="3"/>
  <c r="E14" i="3"/>
  <c r="D14" i="3"/>
  <c r="G12" i="3"/>
  <c r="C3" i="17" s="1"/>
  <c r="F11" i="3"/>
  <c r="B2" i="17" s="1"/>
  <c r="F12" i="3"/>
  <c r="B3" i="17" s="1"/>
  <c r="G11" i="3"/>
  <c r="C2" i="17" s="1"/>
  <c r="G14" i="3" l="1"/>
  <c r="C5" i="17" s="1"/>
  <c r="G15" i="3"/>
  <c r="C6" i="17" s="1"/>
  <c r="F15" i="3"/>
  <c r="B6" i="17" s="1"/>
  <c r="F14" i="3"/>
  <c r="B5" i="17" s="1"/>
</calcChain>
</file>

<file path=xl/sharedStrings.xml><?xml version="1.0" encoding="utf-8"?>
<sst xmlns="http://schemas.openxmlformats.org/spreadsheetml/2006/main" count="584" uniqueCount="160">
  <si>
    <t>Date</t>
  </si>
  <si>
    <t>Days</t>
  </si>
  <si>
    <t>Mean</t>
  </si>
  <si>
    <t>SE</t>
  </si>
  <si>
    <t>R1</t>
  </si>
  <si>
    <t>R2</t>
  </si>
  <si>
    <t>R3</t>
  </si>
  <si>
    <t>1.2.2013</t>
  </si>
  <si>
    <t>31.5.2013</t>
  </si>
  <si>
    <t>t50</t>
  </si>
  <si>
    <t>t95</t>
  </si>
  <si>
    <t>1.4.2013</t>
  </si>
  <si>
    <t>30.7.2013</t>
  </si>
  <si>
    <t>30.9.2013</t>
  </si>
  <si>
    <t>30.11.2013</t>
  </si>
  <si>
    <t>24.1.2014</t>
  </si>
  <si>
    <t>MRD(mg/g/day)</t>
  </si>
  <si>
    <t>Weight remaining</t>
  </si>
  <si>
    <t>k per day</t>
  </si>
  <si>
    <t>Annual k</t>
  </si>
  <si>
    <t>MRD (mg/g/day)</t>
  </si>
  <si>
    <t>MRD</t>
  </si>
  <si>
    <t>k per year</t>
  </si>
  <si>
    <t xml:space="preserve">Ai_Mean </t>
  </si>
  <si>
    <t xml:space="preserve">Ta_Mean </t>
  </si>
  <si>
    <t xml:space="preserve">Pp_Mean </t>
  </si>
  <si>
    <t xml:space="preserve">AL_Mean </t>
  </si>
  <si>
    <t xml:space="preserve">Ds_Mean </t>
  </si>
  <si>
    <t xml:space="preserve">Bp_Mean </t>
  </si>
  <si>
    <t xml:space="preserve">Gr_Mean </t>
  </si>
  <si>
    <t xml:space="preserve">LL_Mean </t>
  </si>
  <si>
    <t xml:space="preserve">Eg_Mean </t>
  </si>
  <si>
    <t xml:space="preserve">Lc_Mean </t>
  </si>
  <si>
    <t>%Mean</t>
  </si>
  <si>
    <t>%SD</t>
  </si>
  <si>
    <t>SD</t>
  </si>
  <si>
    <t>Parameter</t>
  </si>
  <si>
    <t xml:space="preserve">k per year </t>
  </si>
  <si>
    <t>Replicate</t>
  </si>
  <si>
    <t>N</t>
  </si>
  <si>
    <t>P</t>
  </si>
  <si>
    <t>L</t>
  </si>
  <si>
    <t>C</t>
  </si>
  <si>
    <t>Cel</t>
  </si>
  <si>
    <t>CF</t>
  </si>
  <si>
    <t>L/C</t>
  </si>
  <si>
    <t>L/N</t>
  </si>
  <si>
    <t>L/P</t>
  </si>
  <si>
    <t>C/N</t>
  </si>
  <si>
    <t>C/P</t>
  </si>
  <si>
    <t>N/P</t>
  </si>
  <si>
    <t>Cel/N</t>
  </si>
  <si>
    <t>CF/N</t>
  </si>
  <si>
    <t>Cel/P</t>
  </si>
  <si>
    <t>CF/P</t>
  </si>
  <si>
    <t>Cel/L</t>
  </si>
  <si>
    <t>CF/L</t>
  </si>
  <si>
    <t>C/Cel</t>
  </si>
  <si>
    <t>Cel/CF</t>
  </si>
  <si>
    <t>C/CF</t>
  </si>
  <si>
    <t>Pp1</t>
  </si>
  <si>
    <t>Pp2</t>
  </si>
  <si>
    <t>Pp3</t>
  </si>
  <si>
    <t>Ta1</t>
  </si>
  <si>
    <t>Ta2</t>
  </si>
  <si>
    <t>Ta3</t>
  </si>
  <si>
    <t>Bp1</t>
  </si>
  <si>
    <t>Bp2</t>
  </si>
  <si>
    <t>Bp3</t>
  </si>
  <si>
    <t>Comparative litter decomposability traits of selected native and exotic woody species from an urban environment of north-western Siwalik region, India</t>
  </si>
  <si>
    <t>Meenu Patil, Abhishek Kumar, Pardeep Kumar, Navneet Kaur Cheema, Rupinder Kaur, Ramchand Bhatti and A. N. Singh*</t>
  </si>
  <si>
    <t>Department of Botany, Panjab University, Chandigarh-160014, INDIA</t>
  </si>
  <si>
    <t>*Corresponding author: ansingh@pu.ac.in; dranand1212@gmail.com</t>
  </si>
  <si>
    <t>Abbreviations used</t>
  </si>
  <si>
    <t xml:space="preserve">Ai </t>
  </si>
  <si>
    <t>Azadirachta indica</t>
  </si>
  <si>
    <t>AL</t>
  </si>
  <si>
    <t>Albizia lebbeck</t>
  </si>
  <si>
    <t>Ds</t>
  </si>
  <si>
    <t>Dalbergia sissoo</t>
  </si>
  <si>
    <t>Pp</t>
  </si>
  <si>
    <t>Pongamia pinnata</t>
  </si>
  <si>
    <t>Ta</t>
  </si>
  <si>
    <t>Terminalia arjuna</t>
  </si>
  <si>
    <t>Bp</t>
  </si>
  <si>
    <t>Broussonetia papyrifera</t>
  </si>
  <si>
    <t>Eg</t>
  </si>
  <si>
    <t>Eucalyptus globulus</t>
  </si>
  <si>
    <t>Gr</t>
  </si>
  <si>
    <t>Grevillea robusta</t>
  </si>
  <si>
    <t>Lantana camara</t>
  </si>
  <si>
    <t>Lc</t>
  </si>
  <si>
    <t>LL</t>
  </si>
  <si>
    <t>Leucaena leucocephala</t>
  </si>
  <si>
    <t>k</t>
  </si>
  <si>
    <t>decay constant</t>
  </si>
  <si>
    <t>Mean relative decomposition rate</t>
  </si>
  <si>
    <t>time taken for 50% decomposition</t>
  </si>
  <si>
    <t>time taken for 95% decomposition</t>
  </si>
  <si>
    <t>t50 (days)</t>
  </si>
  <si>
    <t>t95 (days)</t>
  </si>
  <si>
    <t>AL1</t>
  </si>
  <si>
    <t>AL2</t>
  </si>
  <si>
    <t>AL3</t>
  </si>
  <si>
    <t>Ai1</t>
  </si>
  <si>
    <t>Ai2</t>
  </si>
  <si>
    <t>Ai3</t>
  </si>
  <si>
    <t>Ds1</t>
  </si>
  <si>
    <t>Ds2</t>
  </si>
  <si>
    <t>Ds3</t>
  </si>
  <si>
    <t>Eg1</t>
  </si>
  <si>
    <t>Eg2</t>
  </si>
  <si>
    <t>Eg3</t>
  </si>
  <si>
    <t>Gr1</t>
  </si>
  <si>
    <t>Gr2</t>
  </si>
  <si>
    <t>Gr3</t>
  </si>
  <si>
    <t>Lc1</t>
  </si>
  <si>
    <t>Lc2</t>
  </si>
  <si>
    <t>Lc3</t>
  </si>
  <si>
    <t>LL1</t>
  </si>
  <si>
    <t>LL2</t>
  </si>
  <si>
    <t>LL3</t>
  </si>
  <si>
    <t xml:space="preserve">t50 </t>
  </si>
  <si>
    <t>formulas for calculations is also included</t>
  </si>
  <si>
    <t>Ai_SD</t>
  </si>
  <si>
    <t>Ta_SD</t>
  </si>
  <si>
    <t>Pp_SD</t>
  </si>
  <si>
    <t>AL_SD</t>
  </si>
  <si>
    <t>Ds_SD</t>
  </si>
  <si>
    <t>Bp_SD</t>
  </si>
  <si>
    <t>Gr_SD</t>
  </si>
  <si>
    <t>LL_SD</t>
  </si>
  <si>
    <t>Eg_SD</t>
  </si>
  <si>
    <t>Lc_SD</t>
  </si>
  <si>
    <t>Standard Deviation</t>
  </si>
  <si>
    <t>Time</t>
  </si>
  <si>
    <t>P1</t>
  </si>
  <si>
    <t>P2</t>
  </si>
  <si>
    <t>P3</t>
  </si>
  <si>
    <t>N1</t>
  </si>
  <si>
    <t>N2</t>
  </si>
  <si>
    <t>N3</t>
  </si>
  <si>
    <t>Species</t>
  </si>
  <si>
    <t>Origin</t>
  </si>
  <si>
    <t>Invasion</t>
  </si>
  <si>
    <t>Native</t>
  </si>
  <si>
    <t>Exotic</t>
  </si>
  <si>
    <t>Invasive</t>
  </si>
  <si>
    <t>Non-invasive</t>
  </si>
  <si>
    <t>Where</t>
  </si>
  <si>
    <t>Nitrogen</t>
  </si>
  <si>
    <t>Phosphorus</t>
  </si>
  <si>
    <t>Lignin</t>
  </si>
  <si>
    <t>Carbon</t>
  </si>
  <si>
    <t>Cellulose</t>
  </si>
  <si>
    <t>Crude Fibre</t>
  </si>
  <si>
    <t>P1, P2, P3</t>
  </si>
  <si>
    <t>Replicates of phosphorus</t>
  </si>
  <si>
    <t>N1, N2, N3</t>
  </si>
  <si>
    <t>Replicates of nitro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/>
    <xf numFmtId="165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F7A27-D0F8-4EE2-A06E-E27210196CF3}">
  <dimension ref="A1:N27"/>
  <sheetViews>
    <sheetView topLeftCell="A5" workbookViewId="0">
      <selection activeCell="H13" sqref="H13"/>
    </sheetView>
  </sheetViews>
  <sheetFormatPr defaultRowHeight="14.4" x14ac:dyDescent="0.3"/>
  <sheetData>
    <row r="1" spans="1:14" x14ac:dyDescent="0.3">
      <c r="A1" s="12" t="s">
        <v>6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3">
      <c r="A3" s="12" t="s">
        <v>7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x14ac:dyDescent="0.3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14" x14ac:dyDescent="0.3">
      <c r="A5" s="12" t="s">
        <v>71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</row>
    <row r="6" spans="1:14" x14ac:dyDescent="0.3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</row>
    <row r="7" spans="1:14" x14ac:dyDescent="0.3">
      <c r="A7" s="12" t="s">
        <v>72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9" spans="1:14" x14ac:dyDescent="0.3">
      <c r="A9" s="12" t="s">
        <v>73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</row>
    <row r="10" spans="1:14" x14ac:dyDescent="0.3">
      <c r="A10" t="s">
        <v>74</v>
      </c>
      <c r="B10" t="s">
        <v>75</v>
      </c>
    </row>
    <row r="11" spans="1:14" x14ac:dyDescent="0.3">
      <c r="A11" t="s">
        <v>76</v>
      </c>
      <c r="B11" t="s">
        <v>77</v>
      </c>
    </row>
    <row r="12" spans="1:14" x14ac:dyDescent="0.3">
      <c r="A12" t="s">
        <v>78</v>
      </c>
      <c r="B12" t="s">
        <v>79</v>
      </c>
    </row>
    <row r="13" spans="1:14" x14ac:dyDescent="0.3">
      <c r="A13" t="s">
        <v>80</v>
      </c>
      <c r="B13" t="s">
        <v>81</v>
      </c>
    </row>
    <row r="14" spans="1:14" x14ac:dyDescent="0.3">
      <c r="A14" t="s">
        <v>82</v>
      </c>
      <c r="B14" t="s">
        <v>83</v>
      </c>
    </row>
    <row r="15" spans="1:14" x14ac:dyDescent="0.3">
      <c r="A15" t="s">
        <v>84</v>
      </c>
      <c r="B15" t="s">
        <v>85</v>
      </c>
    </row>
    <row r="16" spans="1:14" x14ac:dyDescent="0.3">
      <c r="A16" t="s">
        <v>86</v>
      </c>
      <c r="B16" t="s">
        <v>87</v>
      </c>
    </row>
    <row r="17" spans="1:2" x14ac:dyDescent="0.3">
      <c r="A17" t="s">
        <v>88</v>
      </c>
      <c r="B17" t="s">
        <v>89</v>
      </c>
    </row>
    <row r="18" spans="1:2" x14ac:dyDescent="0.3">
      <c r="A18" t="s">
        <v>91</v>
      </c>
      <c r="B18" t="s">
        <v>90</v>
      </c>
    </row>
    <row r="19" spans="1:2" x14ac:dyDescent="0.3">
      <c r="A19" t="s">
        <v>92</v>
      </c>
      <c r="B19" t="s">
        <v>93</v>
      </c>
    </row>
    <row r="21" spans="1:2" x14ac:dyDescent="0.3">
      <c r="A21" t="s">
        <v>35</v>
      </c>
      <c r="B21" t="s">
        <v>134</v>
      </c>
    </row>
    <row r="22" spans="1:2" x14ac:dyDescent="0.3">
      <c r="A22" t="s">
        <v>94</v>
      </c>
      <c r="B22" t="s">
        <v>95</v>
      </c>
    </row>
    <row r="23" spans="1:2" x14ac:dyDescent="0.3">
      <c r="A23" t="s">
        <v>21</v>
      </c>
      <c r="B23" t="s">
        <v>96</v>
      </c>
    </row>
    <row r="24" spans="1:2" x14ac:dyDescent="0.3">
      <c r="A24" t="s">
        <v>9</v>
      </c>
      <c r="B24" t="s">
        <v>97</v>
      </c>
    </row>
    <row r="25" spans="1:2" x14ac:dyDescent="0.3">
      <c r="A25" t="s">
        <v>10</v>
      </c>
      <c r="B25" t="s">
        <v>98</v>
      </c>
    </row>
    <row r="27" spans="1:2" x14ac:dyDescent="0.3">
      <c r="A27" t="s">
        <v>123</v>
      </c>
    </row>
  </sheetData>
  <mergeCells count="5">
    <mergeCell ref="A1:N1"/>
    <mergeCell ref="A3:N3"/>
    <mergeCell ref="A5:N5"/>
    <mergeCell ref="A7:N7"/>
    <mergeCell ref="A9:N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FA99F-C246-46AC-BA2C-FF041DACB4A5}">
  <dimension ref="A1:K14"/>
  <sheetViews>
    <sheetView workbookViewId="0">
      <selection sqref="A1:I1"/>
    </sheetView>
  </sheetViews>
  <sheetFormatPr defaultRowHeight="14.4" x14ac:dyDescent="0.3"/>
  <cols>
    <col min="1" max="1" width="19.44140625" customWidth="1"/>
  </cols>
  <sheetData>
    <row r="1" spans="1:11" s="1" customFormat="1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11" x14ac:dyDescent="0.3">
      <c r="A2" t="s">
        <v>7</v>
      </c>
      <c r="B2">
        <v>0</v>
      </c>
      <c r="C2">
        <v>4.8</v>
      </c>
      <c r="D2">
        <v>4.5</v>
      </c>
      <c r="E2">
        <v>4.5999999999999996</v>
      </c>
      <c r="F2">
        <f t="shared" ref="F2:F8" si="0">AVERAGE(C2:E2)</f>
        <v>4.6333333333333337</v>
      </c>
      <c r="G2">
        <f>_xlfn.STDEV.S(C2:E2)</f>
        <v>0.15275252316519461</v>
      </c>
      <c r="H2">
        <f>F2/4.633333333*100</f>
        <v>100.00000000719425</v>
      </c>
      <c r="I2">
        <f>H2*SQRT((0.001087)+(G2/F2)^2)</f>
        <v>4.6625103370119012</v>
      </c>
      <c r="K2">
        <f>(G2/F2)^2</f>
        <v>1.0869002639614916E-3</v>
      </c>
    </row>
    <row r="3" spans="1:11" x14ac:dyDescent="0.3">
      <c r="A3" t="s">
        <v>11</v>
      </c>
      <c r="B3">
        <v>60</v>
      </c>
      <c r="C3">
        <v>3.78</v>
      </c>
      <c r="D3">
        <v>3.88</v>
      </c>
      <c r="E3">
        <v>3.95</v>
      </c>
      <c r="F3">
        <f t="shared" si="0"/>
        <v>3.8699999999999997</v>
      </c>
      <c r="G3">
        <f t="shared" ref="G3:G8" si="1">_xlfn.STDEV.S(C3:E3)</f>
        <v>8.5440037453175494E-2</v>
      </c>
      <c r="H3">
        <f>F3/4.633333333*100</f>
        <v>83.525179862124105</v>
      </c>
      <c r="I3">
        <f t="shared" ref="I3:I8" si="2">H3*SQRT((0.001087)+(G3/F3)^2)</f>
        <v>3.3141895580070786</v>
      </c>
    </row>
    <row r="4" spans="1:11" x14ac:dyDescent="0.3">
      <c r="A4" t="s">
        <v>8</v>
      </c>
      <c r="B4">
        <v>120</v>
      </c>
      <c r="C4">
        <v>2.95</v>
      </c>
      <c r="D4">
        <v>3.05</v>
      </c>
      <c r="E4">
        <v>3.35</v>
      </c>
      <c r="F4">
        <f t="shared" si="0"/>
        <v>3.1166666666666667</v>
      </c>
      <c r="G4">
        <f t="shared" si="1"/>
        <v>0.20816659994661327</v>
      </c>
      <c r="H4">
        <f t="shared" ref="H4:H8" si="3">F4/4.633333333*100</f>
        <v>67.266187055198998</v>
      </c>
      <c r="I4">
        <f t="shared" si="2"/>
        <v>5.0103575634279149</v>
      </c>
    </row>
    <row r="5" spans="1:11" x14ac:dyDescent="0.3">
      <c r="A5" t="s">
        <v>12</v>
      </c>
      <c r="B5">
        <v>180</v>
      </c>
      <c r="C5">
        <v>2.4500000000000002</v>
      </c>
      <c r="D5">
        <v>2.67</v>
      </c>
      <c r="E5">
        <v>2.69</v>
      </c>
      <c r="F5">
        <f t="shared" si="0"/>
        <v>2.6033333333333335</v>
      </c>
      <c r="G5">
        <f t="shared" si="1"/>
        <v>0.13316656236958774</v>
      </c>
      <c r="H5">
        <f t="shared" si="3"/>
        <v>56.187050363754466</v>
      </c>
      <c r="I5">
        <f t="shared" si="2"/>
        <v>3.4193689912849923</v>
      </c>
    </row>
    <row r="6" spans="1:11" x14ac:dyDescent="0.3">
      <c r="A6" t="s">
        <v>13</v>
      </c>
      <c r="B6">
        <v>240</v>
      </c>
      <c r="C6">
        <v>2.23</v>
      </c>
      <c r="D6">
        <v>2.14</v>
      </c>
      <c r="E6">
        <v>2.15</v>
      </c>
      <c r="F6">
        <f>AVERAGE(C6:E6)</f>
        <v>2.1733333333333333</v>
      </c>
      <c r="G6">
        <f t="shared" si="1"/>
        <v>4.9328828623162443E-2</v>
      </c>
      <c r="H6">
        <f t="shared" si="3"/>
        <v>46.906474823518444</v>
      </c>
      <c r="I6">
        <f t="shared" si="2"/>
        <v>1.8775297591436866</v>
      </c>
    </row>
    <row r="7" spans="1:11" x14ac:dyDescent="0.3">
      <c r="A7" t="s">
        <v>14</v>
      </c>
      <c r="B7">
        <v>300</v>
      </c>
      <c r="C7">
        <v>1.85</v>
      </c>
      <c r="D7">
        <v>1.72</v>
      </c>
      <c r="E7">
        <v>1.44</v>
      </c>
      <c r="F7">
        <f t="shared" si="0"/>
        <v>1.67</v>
      </c>
      <c r="G7">
        <f t="shared" si="1"/>
        <v>0.20952326839756921</v>
      </c>
      <c r="H7">
        <f t="shared" si="3"/>
        <v>36.043165470218931</v>
      </c>
      <c r="I7">
        <f t="shared" si="2"/>
        <v>4.6756159422870489</v>
      </c>
    </row>
    <row r="8" spans="1:11" x14ac:dyDescent="0.3">
      <c r="A8" t="s">
        <v>15</v>
      </c>
      <c r="B8">
        <v>376</v>
      </c>
      <c r="C8">
        <v>1.48</v>
      </c>
      <c r="D8">
        <v>1.21</v>
      </c>
      <c r="E8">
        <v>1.56</v>
      </c>
      <c r="F8">
        <f t="shared" si="0"/>
        <v>1.4166666666666667</v>
      </c>
      <c r="G8">
        <f t="shared" si="1"/>
        <v>0.18339392937971913</v>
      </c>
      <c r="H8">
        <f t="shared" si="3"/>
        <v>30.575539570545001</v>
      </c>
      <c r="I8">
        <f t="shared" si="2"/>
        <v>4.0844935677388872</v>
      </c>
    </row>
    <row r="10" spans="1:11" x14ac:dyDescent="0.3">
      <c r="A10" t="s">
        <v>18</v>
      </c>
      <c r="C10">
        <f>(LN(C2)-LN(C8))/376</f>
        <v>3.1291857184516528E-3</v>
      </c>
      <c r="D10">
        <f t="shared" ref="D10:E10" si="4">(LN(D2)-LN(D8))/376</f>
        <v>3.4932368009777245E-3</v>
      </c>
      <c r="E10">
        <f t="shared" si="4"/>
        <v>2.875985325089371E-3</v>
      </c>
      <c r="F10">
        <f>AVERAGE(C10:E10)</f>
        <v>3.1661359481729161E-3</v>
      </c>
      <c r="G10">
        <f>_xlfn.STDEV.S(C10:E10)</f>
        <v>3.1028025352723991E-4</v>
      </c>
    </row>
    <row r="11" spans="1:11" x14ac:dyDescent="0.3">
      <c r="A11" t="s">
        <v>22</v>
      </c>
      <c r="C11">
        <f>C10*365</f>
        <v>1.1421527872348534</v>
      </c>
      <c r="D11">
        <f t="shared" ref="D11:E11" si="5">D10*365</f>
        <v>1.2750314323568694</v>
      </c>
      <c r="E11">
        <f t="shared" si="5"/>
        <v>1.0497346436576205</v>
      </c>
      <c r="F11">
        <f>AVERAGE(C11:E11)</f>
        <v>1.1556396210831144</v>
      </c>
      <c r="G11">
        <f>_xlfn.STDEV.S(C11:E11)</f>
        <v>0.11325229253744253</v>
      </c>
    </row>
    <row r="12" spans="1:11" x14ac:dyDescent="0.3">
      <c r="A12" t="s">
        <v>16</v>
      </c>
      <c r="C12">
        <f>LN(C2-C8)/376*1000</f>
        <v>3.1913956992776513</v>
      </c>
      <c r="D12">
        <f t="shared" ref="D12:E12" si="6">LN(D2-D8)/376*1000</f>
        <v>3.1672541616417034</v>
      </c>
      <c r="E12">
        <f t="shared" si="6"/>
        <v>2.9570678601546021</v>
      </c>
      <c r="F12">
        <f>AVERAGE(C12:E12)</f>
        <v>3.1052392403579856</v>
      </c>
      <c r="G12">
        <f>_xlfn.STDEV.S(C12:E12)</f>
        <v>0.12888666297716259</v>
      </c>
    </row>
    <row r="13" spans="1:11" x14ac:dyDescent="0.3">
      <c r="A13" t="s">
        <v>9</v>
      </c>
      <c r="C13">
        <f>LN(2)/C10</f>
        <v>221.5104001250908</v>
      </c>
      <c r="D13">
        <f t="shared" ref="D13:E13" si="7">LN(2)/D10</f>
        <v>198.42547758741688</v>
      </c>
      <c r="E13">
        <f t="shared" si="7"/>
        <v>241.01207141535252</v>
      </c>
      <c r="F13">
        <f>AVERAGE(C13:E13)</f>
        <v>220.3159830426201</v>
      </c>
      <c r="G13">
        <f>_xlfn.STDEV.S(C13:E13)</f>
        <v>21.318406778921474</v>
      </c>
    </row>
    <row r="14" spans="1:11" x14ac:dyDescent="0.3">
      <c r="A14" t="s">
        <v>10</v>
      </c>
      <c r="C14">
        <f>3/C10</f>
        <v>958.71586729739556</v>
      </c>
      <c r="D14">
        <f t="shared" ref="D14:E14" si="8">3/D10</f>
        <v>858.80235750417148</v>
      </c>
      <c r="E14">
        <f t="shared" si="8"/>
        <v>1043.1207606759174</v>
      </c>
      <c r="F14">
        <f>AVERAGE(C14:E14)</f>
        <v>953.54632849249481</v>
      </c>
      <c r="G14">
        <f>_xlfn.STDEV.S(C14:E14)</f>
        <v>92.2678792188110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0D19E-6862-4037-88A8-AC071D585C05}">
  <dimension ref="A1:K15"/>
  <sheetViews>
    <sheetView workbookViewId="0">
      <selection activeCell="M17" sqref="M17"/>
    </sheetView>
  </sheetViews>
  <sheetFormatPr defaultRowHeight="14.4" x14ac:dyDescent="0.3"/>
  <cols>
    <col min="1" max="1" width="19.5546875" customWidth="1"/>
  </cols>
  <sheetData>
    <row r="1" spans="1:11" s="1" customFormat="1" x14ac:dyDescent="0.3">
      <c r="A1" s="1" t="s">
        <v>0</v>
      </c>
      <c r="B1" s="1" t="s">
        <v>1</v>
      </c>
      <c r="C1" s="8" t="s">
        <v>4</v>
      </c>
      <c r="D1" s="8" t="s">
        <v>5</v>
      </c>
      <c r="E1" s="8" t="s">
        <v>6</v>
      </c>
      <c r="F1" s="8" t="s">
        <v>2</v>
      </c>
      <c r="G1" s="8" t="s">
        <v>35</v>
      </c>
      <c r="H1" s="8" t="s">
        <v>33</v>
      </c>
      <c r="I1" s="8" t="s">
        <v>34</v>
      </c>
      <c r="J1" s="8"/>
    </row>
    <row r="2" spans="1:11" x14ac:dyDescent="0.3">
      <c r="A2" s="7" t="s">
        <v>7</v>
      </c>
      <c r="B2" s="7">
        <v>0</v>
      </c>
      <c r="C2" s="5">
        <v>4.7</v>
      </c>
      <c r="D2" s="5">
        <v>4.5999999999999996</v>
      </c>
      <c r="E2" s="5">
        <v>4.5</v>
      </c>
      <c r="F2" s="5">
        <f t="shared" ref="F2:F8" si="0">AVERAGE(C2:E2)</f>
        <v>4.6000000000000005</v>
      </c>
      <c r="G2" s="5">
        <f>_xlfn.STDEV.S(C2:E2)</f>
        <v>0.10000000000000009</v>
      </c>
      <c r="H2" s="5">
        <f>F2/4.6*100</f>
        <v>100.00000000000003</v>
      </c>
      <c r="I2" s="5">
        <f>H2*SQRT((0.000473)+(G2/F2)^2)</f>
        <v>3.0750443770139197</v>
      </c>
      <c r="J2" s="5"/>
      <c r="K2" s="7">
        <f>(G2/F2)^2</f>
        <v>4.7258979206049221E-4</v>
      </c>
    </row>
    <row r="3" spans="1:11" x14ac:dyDescent="0.3">
      <c r="A3" s="7" t="s">
        <v>11</v>
      </c>
      <c r="B3" s="7">
        <v>60</v>
      </c>
      <c r="C3" s="5">
        <v>3.83</v>
      </c>
      <c r="D3" s="5">
        <v>3.68</v>
      </c>
      <c r="E3" s="5">
        <v>3.73</v>
      </c>
      <c r="F3" s="5">
        <f t="shared" si="0"/>
        <v>3.7466666666666666</v>
      </c>
      <c r="G3" s="5">
        <f t="shared" ref="G3:G8" si="1">_xlfn.STDEV.S(C3:E3)</f>
        <v>7.6376261582597305E-2</v>
      </c>
      <c r="H3" s="5">
        <f t="shared" ref="H3:H8" si="2">F3/4.6*100</f>
        <v>81.449275362318843</v>
      </c>
      <c r="I3" s="5">
        <f t="shared" ref="I3:I8" si="3">H3*SQRT((0.000473)+(G3/F3)^2)</f>
        <v>2.427889708203955</v>
      </c>
      <c r="J3" s="5"/>
      <c r="K3" s="7"/>
    </row>
    <row r="4" spans="1:11" x14ac:dyDescent="0.3">
      <c r="A4" s="7" t="s">
        <v>8</v>
      </c>
      <c r="B4" s="7">
        <v>120</v>
      </c>
      <c r="C4" s="5">
        <v>2.94</v>
      </c>
      <c r="D4" s="5">
        <v>3.02</v>
      </c>
      <c r="E4" s="5">
        <v>3.29</v>
      </c>
      <c r="F4" s="5">
        <f t="shared" si="0"/>
        <v>3.0833333333333335</v>
      </c>
      <c r="G4" s="5">
        <f t="shared" si="1"/>
        <v>0.18339392937971896</v>
      </c>
      <c r="H4" s="5">
        <f t="shared" si="2"/>
        <v>67.028985507246389</v>
      </c>
      <c r="I4" s="5">
        <f t="shared" si="3"/>
        <v>4.2449858142421402</v>
      </c>
      <c r="J4" s="5"/>
      <c r="K4" s="7"/>
    </row>
    <row r="5" spans="1:11" x14ac:dyDescent="0.3">
      <c r="A5" s="7" t="s">
        <v>12</v>
      </c>
      <c r="B5" s="7">
        <v>180</v>
      </c>
      <c r="C5" s="5">
        <v>2.25</v>
      </c>
      <c r="D5" s="5">
        <v>2.17</v>
      </c>
      <c r="E5" s="5">
        <v>2.23</v>
      </c>
      <c r="F5" s="5">
        <f t="shared" si="0"/>
        <v>2.2166666666666668</v>
      </c>
      <c r="G5" s="5">
        <f t="shared" si="1"/>
        <v>4.1633319989322688E-2</v>
      </c>
      <c r="H5" s="5">
        <f t="shared" si="2"/>
        <v>48.18840579710146</v>
      </c>
      <c r="I5" s="5">
        <f t="shared" si="3"/>
        <v>1.384745305089133</v>
      </c>
      <c r="J5" s="5"/>
      <c r="K5" s="7"/>
    </row>
    <row r="6" spans="1:11" x14ac:dyDescent="0.3">
      <c r="A6" s="7" t="s">
        <v>13</v>
      </c>
      <c r="B6" s="7">
        <v>240</v>
      </c>
      <c r="C6" s="5">
        <v>2.1800000000000002</v>
      </c>
      <c r="D6" s="5">
        <v>1.98</v>
      </c>
      <c r="E6" s="5">
        <v>2.09</v>
      </c>
      <c r="F6" s="5">
        <f t="shared" si="0"/>
        <v>2.0833333333333335</v>
      </c>
      <c r="G6" s="5">
        <f t="shared" si="1"/>
        <v>0.10016652800877822</v>
      </c>
      <c r="H6" s="5">
        <f t="shared" si="2"/>
        <v>45.289855072463773</v>
      </c>
      <c r="I6" s="5">
        <f t="shared" si="3"/>
        <v>2.3899486989596457</v>
      </c>
      <c r="J6" s="5"/>
      <c r="K6" s="7"/>
    </row>
    <row r="7" spans="1:11" x14ac:dyDescent="0.3">
      <c r="A7" s="7" t="s">
        <v>14</v>
      </c>
      <c r="B7" s="7">
        <v>300</v>
      </c>
      <c r="C7" s="5">
        <v>1.45</v>
      </c>
      <c r="D7" s="5">
        <v>1.56</v>
      </c>
      <c r="E7" s="5">
        <v>1.52</v>
      </c>
      <c r="F7" s="5">
        <f t="shared" si="0"/>
        <v>1.5099999999999998</v>
      </c>
      <c r="G7" s="5">
        <f t="shared" si="1"/>
        <v>5.5677643628300272E-2</v>
      </c>
      <c r="H7" s="5">
        <f t="shared" si="2"/>
        <v>32.826086956521735</v>
      </c>
      <c r="I7" s="5">
        <f t="shared" si="3"/>
        <v>1.4052439091611133</v>
      </c>
      <c r="J7" s="5"/>
      <c r="K7" s="7"/>
    </row>
    <row r="8" spans="1:11" x14ac:dyDescent="0.3">
      <c r="A8" s="7" t="s">
        <v>15</v>
      </c>
      <c r="B8" s="7">
        <v>376</v>
      </c>
      <c r="C8" s="5">
        <v>1.1399999999999999</v>
      </c>
      <c r="D8" s="5">
        <v>1.24</v>
      </c>
      <c r="E8" s="5">
        <v>1.32</v>
      </c>
      <c r="F8" s="5">
        <f t="shared" si="0"/>
        <v>1.2333333333333334</v>
      </c>
      <c r="G8" s="5">
        <f t="shared" si="1"/>
        <v>9.0184995056457967E-2</v>
      </c>
      <c r="H8" s="5">
        <f t="shared" si="2"/>
        <v>26.811594202898554</v>
      </c>
      <c r="I8" s="5">
        <f t="shared" si="3"/>
        <v>2.0454221661674636</v>
      </c>
      <c r="J8" s="5"/>
      <c r="K8" s="7"/>
    </row>
    <row r="9" spans="1:11" x14ac:dyDescent="0.3">
      <c r="A9" s="7"/>
      <c r="B9" s="7"/>
      <c r="C9" s="5"/>
      <c r="D9" s="5"/>
      <c r="E9" s="5"/>
      <c r="F9" s="5"/>
      <c r="G9" s="5"/>
      <c r="H9" s="5"/>
      <c r="I9" s="5"/>
      <c r="J9" s="5"/>
      <c r="K9" s="7"/>
    </row>
    <row r="10" spans="1:11" x14ac:dyDescent="0.3">
      <c r="A10" s="7" t="s">
        <v>18</v>
      </c>
      <c r="B10" s="7"/>
      <c r="C10" s="5">
        <f>(LN(C2)-LN(C8))/376</f>
        <v>3.767378314653215E-3</v>
      </c>
      <c r="D10" s="5">
        <f t="shared" ref="D10:E10" si="4">(LN(D2)-LN(D8))/376</f>
        <v>3.4865556486119781E-3</v>
      </c>
      <c r="E10" s="5">
        <f t="shared" si="4"/>
        <v>3.2618235643031767E-3</v>
      </c>
      <c r="F10" s="5">
        <f>AVERAGE(C10:E10)</f>
        <v>3.5052525091894566E-3</v>
      </c>
      <c r="G10" s="5">
        <f>_xlfn.STDEV.S(C10:E10)</f>
        <v>2.5329544182034274E-4</v>
      </c>
      <c r="H10" s="5"/>
      <c r="I10" s="5"/>
      <c r="J10" s="5"/>
      <c r="K10" s="7"/>
    </row>
    <row r="11" spans="1:11" x14ac:dyDescent="0.3">
      <c r="A11" s="7" t="s">
        <v>22</v>
      </c>
      <c r="B11" s="7"/>
      <c r="C11" s="5">
        <f>C10*365</f>
        <v>1.3750930848484235</v>
      </c>
      <c r="D11" s="5">
        <f t="shared" ref="D11:E11" si="5">D10*365</f>
        <v>1.272592811743372</v>
      </c>
      <c r="E11" s="5">
        <f t="shared" si="5"/>
        <v>1.1905656009706596</v>
      </c>
      <c r="F11" s="5">
        <f>AVERAGE(C11:E11)</f>
        <v>1.2794171658541516</v>
      </c>
      <c r="G11" s="5">
        <f>_xlfn.STDEV.S(C11:E11)</f>
        <v>9.245283626442509E-2</v>
      </c>
      <c r="H11" s="5"/>
      <c r="I11" s="5"/>
      <c r="J11" s="5"/>
      <c r="K11" s="7"/>
    </row>
    <row r="12" spans="1:11" x14ac:dyDescent="0.3">
      <c r="A12" s="1" t="s">
        <v>16</v>
      </c>
      <c r="B12" s="1"/>
      <c r="C12" s="5">
        <f>LN(C2-C8)/(376)*1000</f>
        <v>3.3770227257019663</v>
      </c>
      <c r="D12" s="5">
        <f>LN(D2-D8)/(376)*1000</f>
        <v>3.2232472712104063</v>
      </c>
      <c r="E12" s="5">
        <f>LN(E2-E8)/(376)*1000</f>
        <v>3.0768116935959715</v>
      </c>
      <c r="F12" s="5">
        <f>AVERAGE(C12:E12)</f>
        <v>3.2256938968361144</v>
      </c>
      <c r="G12" s="5">
        <f>STDEV(C12:E12)</f>
        <v>0.15012046973098284</v>
      </c>
      <c r="H12" s="5"/>
      <c r="I12" s="5"/>
      <c r="J12" s="5"/>
      <c r="K12" s="7"/>
    </row>
    <row r="13" spans="1:11" x14ac:dyDescent="0.3">
      <c r="A13" s="1" t="s">
        <v>9</v>
      </c>
      <c r="B13" s="1"/>
      <c r="C13" s="5">
        <f>LN(2)/C10</f>
        <v>183.98661420966135</v>
      </c>
      <c r="D13" s="5">
        <f t="shared" ref="D13:E13" si="6">LN(2)/D10</f>
        <v>198.80571269123209</v>
      </c>
      <c r="E13" s="5">
        <f t="shared" si="6"/>
        <v>212.50296556368838</v>
      </c>
      <c r="F13" s="5">
        <f>AVERAGE(C13:E13)</f>
        <v>198.43176415486062</v>
      </c>
      <c r="G13" s="5">
        <f>_xlfn.STDEV.S(C13:E13)</f>
        <v>14.261853027130467</v>
      </c>
      <c r="H13" s="5"/>
      <c r="I13" s="5"/>
      <c r="J13" s="5"/>
      <c r="K13" s="7"/>
    </row>
    <row r="14" spans="1:11" x14ac:dyDescent="0.3">
      <c r="A14" s="1" t="s">
        <v>10</v>
      </c>
      <c r="B14" s="1"/>
      <c r="C14" s="5">
        <f>3/C10</f>
        <v>796.309727730688</v>
      </c>
      <c r="D14" s="5">
        <f t="shared" ref="D14:E14" si="7">3/D10</f>
        <v>860.44804740010989</v>
      </c>
      <c r="E14" s="5">
        <f t="shared" si="7"/>
        <v>919.73092377879425</v>
      </c>
      <c r="F14" s="5">
        <f>AVERAGE(C14:E14)</f>
        <v>858.82956630319734</v>
      </c>
      <c r="G14" s="5">
        <f>_xlfn.STDEV.S(C14:E14)</f>
        <v>61.726513908385165</v>
      </c>
      <c r="H14" s="5"/>
      <c r="I14" s="5"/>
      <c r="J14" s="5"/>
      <c r="K14" s="7"/>
    </row>
    <row r="15" spans="1:11" x14ac:dyDescent="0.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2B1A4-C36B-40FB-9597-94B412A7D121}">
  <dimension ref="A1:K14"/>
  <sheetViews>
    <sheetView workbookViewId="0">
      <selection activeCell="M12" sqref="M12"/>
    </sheetView>
  </sheetViews>
  <sheetFormatPr defaultRowHeight="14.4" x14ac:dyDescent="0.3"/>
  <cols>
    <col min="1" max="1" width="17.44140625" customWidth="1"/>
  </cols>
  <sheetData>
    <row r="1" spans="1:11" s="1" customFormat="1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</v>
      </c>
      <c r="H1" s="1" t="s">
        <v>33</v>
      </c>
      <c r="I1" s="1" t="s">
        <v>34</v>
      </c>
    </row>
    <row r="2" spans="1:11" x14ac:dyDescent="0.3">
      <c r="A2" t="s">
        <v>7</v>
      </c>
      <c r="B2">
        <v>0</v>
      </c>
      <c r="C2" s="5">
        <v>4.5999999999999996</v>
      </c>
      <c r="D2" s="5">
        <v>4.5</v>
      </c>
      <c r="E2" s="5">
        <v>4.5</v>
      </c>
      <c r="F2">
        <f>AVERAGE(C2:E2)</f>
        <v>4.5333333333333332</v>
      </c>
      <c r="G2">
        <f>_xlfn.STDEV.S(C2:E2)</f>
        <v>5.7735026918962373E-2</v>
      </c>
      <c r="H2">
        <f>F2/4.533333*100</f>
        <v>100.00000735294172</v>
      </c>
      <c r="I2">
        <f>H2*SQRT((0.000162)+(G2/F2)^2)</f>
        <v>1.8005479152468495</v>
      </c>
      <c r="K2">
        <f>(G2/F2)^2</f>
        <v>1.6219723183390889E-4</v>
      </c>
    </row>
    <row r="3" spans="1:11" x14ac:dyDescent="0.3">
      <c r="A3" t="s">
        <v>11</v>
      </c>
      <c r="B3">
        <v>60</v>
      </c>
      <c r="C3" s="5">
        <v>3.38</v>
      </c>
      <c r="D3" s="5">
        <v>3.55</v>
      </c>
      <c r="E3" s="5">
        <v>3.44</v>
      </c>
      <c r="F3">
        <f t="shared" ref="F3:F8" si="0">AVERAGE(C3:E3)</f>
        <v>3.4566666666666666</v>
      </c>
      <c r="G3">
        <f t="shared" ref="G3:G7" si="1">_xlfn.STDEV.S(C3:E3)</f>
        <v>8.6216781042517038E-2</v>
      </c>
      <c r="H3">
        <f t="shared" ref="H3:H8" si="2">F3/4.533333*100</f>
        <v>76.25000560661806</v>
      </c>
      <c r="I3">
        <f t="shared" ref="I3:I8" si="3">H3*SQRT((0.000162)+(G3/F3)^2)</f>
        <v>2.1351527030447408</v>
      </c>
    </row>
    <row r="4" spans="1:11" x14ac:dyDescent="0.3">
      <c r="A4" t="s">
        <v>8</v>
      </c>
      <c r="B4">
        <v>120</v>
      </c>
      <c r="C4" s="5">
        <v>2.71</v>
      </c>
      <c r="D4" s="5">
        <v>2.79</v>
      </c>
      <c r="E4" s="5">
        <v>2.64</v>
      </c>
      <c r="F4">
        <f t="shared" si="0"/>
        <v>2.7133333333333334</v>
      </c>
      <c r="G4">
        <f t="shared" si="1"/>
        <v>7.5055534994651313E-2</v>
      </c>
      <c r="H4">
        <f t="shared" si="2"/>
        <v>59.852945577422467</v>
      </c>
      <c r="I4">
        <f t="shared" si="3"/>
        <v>1.8224923556428319</v>
      </c>
    </row>
    <row r="5" spans="1:11" x14ac:dyDescent="0.3">
      <c r="A5" t="s">
        <v>12</v>
      </c>
      <c r="B5">
        <v>180</v>
      </c>
      <c r="C5" s="5">
        <v>1.94</v>
      </c>
      <c r="D5" s="5">
        <v>2.0099999999999998</v>
      </c>
      <c r="E5" s="5">
        <v>1.98</v>
      </c>
      <c r="F5">
        <f t="shared" si="0"/>
        <v>1.9766666666666666</v>
      </c>
      <c r="G5">
        <f t="shared" si="1"/>
        <v>3.5118845842842389E-2</v>
      </c>
      <c r="H5">
        <f t="shared" si="2"/>
        <v>43.60294438256944</v>
      </c>
      <c r="I5">
        <f t="shared" si="3"/>
        <v>0.95295695651494172</v>
      </c>
    </row>
    <row r="6" spans="1:11" x14ac:dyDescent="0.3">
      <c r="A6" t="s">
        <v>13</v>
      </c>
      <c r="B6">
        <v>240</v>
      </c>
      <c r="C6" s="5">
        <v>1.49</v>
      </c>
      <c r="D6" s="5">
        <v>1.57</v>
      </c>
      <c r="E6" s="5">
        <v>1.62</v>
      </c>
      <c r="F6">
        <f t="shared" si="0"/>
        <v>1.5599999999999998</v>
      </c>
      <c r="G6">
        <f t="shared" si="1"/>
        <v>6.5574385243020061E-2</v>
      </c>
      <c r="H6">
        <f t="shared" si="2"/>
        <v>34.411767236159349</v>
      </c>
      <c r="I6">
        <f t="shared" si="3"/>
        <v>1.5113504205492172</v>
      </c>
    </row>
    <row r="7" spans="1:11" x14ac:dyDescent="0.3">
      <c r="A7" t="s">
        <v>14</v>
      </c>
      <c r="B7">
        <v>300</v>
      </c>
      <c r="C7" s="5">
        <v>1.21</v>
      </c>
      <c r="D7" s="5">
        <v>1.1499999999999999</v>
      </c>
      <c r="E7" s="5">
        <v>1.19</v>
      </c>
      <c r="F7">
        <f t="shared" si="0"/>
        <v>1.1833333333333333</v>
      </c>
      <c r="G7">
        <f t="shared" si="1"/>
        <v>3.0550504633038961E-2</v>
      </c>
      <c r="H7">
        <f t="shared" si="2"/>
        <v>26.102943095804644</v>
      </c>
      <c r="I7">
        <f t="shared" si="3"/>
        <v>0.75135426086542423</v>
      </c>
    </row>
    <row r="8" spans="1:11" x14ac:dyDescent="0.3">
      <c r="A8" t="s">
        <v>15</v>
      </c>
      <c r="B8">
        <v>376</v>
      </c>
      <c r="C8" s="5">
        <v>0.92</v>
      </c>
      <c r="D8" s="5">
        <v>0.87</v>
      </c>
      <c r="E8" s="5">
        <v>0.81</v>
      </c>
      <c r="F8">
        <f t="shared" si="0"/>
        <v>0.8666666666666667</v>
      </c>
      <c r="G8">
        <f>_xlfn.STDEV.S(C8:E8)</f>
        <v>5.507570547286101E-2</v>
      </c>
      <c r="H8">
        <f t="shared" si="2"/>
        <v>19.117648464532977</v>
      </c>
      <c r="I8">
        <f t="shared" si="3"/>
        <v>1.2390332977617857</v>
      </c>
    </row>
    <row r="10" spans="1:11" x14ac:dyDescent="0.3">
      <c r="A10" t="s">
        <v>18</v>
      </c>
      <c r="C10">
        <f>(LN(C2)-LN(C8))/376</f>
        <v>4.2804199798779259E-3</v>
      </c>
      <c r="D10">
        <f t="shared" ref="D10:E10" si="4">(LN(D2)-LN(D8))/376</f>
        <v>4.3705836811430369E-3</v>
      </c>
      <c r="E10">
        <f t="shared" si="4"/>
        <v>4.5606341172657622E-3</v>
      </c>
      <c r="F10">
        <f>AVERAGE(C10:E10)</f>
        <v>4.4038792594289083E-3</v>
      </c>
      <c r="G10">
        <f>_xlfn.STDEV.S(C10:E10)</f>
        <v>1.4304348062056256E-4</v>
      </c>
    </row>
    <row r="11" spans="1:11" x14ac:dyDescent="0.3">
      <c r="A11" t="s">
        <v>22</v>
      </c>
      <c r="C11">
        <f>C10*365</f>
        <v>1.5623532926554429</v>
      </c>
      <c r="D11">
        <f t="shared" ref="D11:E11" si="5">D10*365</f>
        <v>1.5952630436172084</v>
      </c>
      <c r="E11">
        <f t="shared" si="5"/>
        <v>1.6646314528020032</v>
      </c>
      <c r="F11">
        <f>AVERAGE(C11:E11)</f>
        <v>1.6074159296915516</v>
      </c>
      <c r="G11">
        <f>_xlfn.STDEV.S(C11:E11)</f>
        <v>5.2210870426505358E-2</v>
      </c>
    </row>
    <row r="12" spans="1:11" x14ac:dyDescent="0.3">
      <c r="A12" t="s">
        <v>16</v>
      </c>
      <c r="C12">
        <f>LN(C2-C8)/376*1000</f>
        <v>3.4651934898426582</v>
      </c>
      <c r="D12">
        <f t="shared" ref="D12:E12" si="6">LN(D2-D8)/376*1000</f>
        <v>3.4288102347786156</v>
      </c>
      <c r="E12">
        <f t="shared" si="6"/>
        <v>3.472410792692648</v>
      </c>
      <c r="F12">
        <f>AVERAGE(C12:E12)</f>
        <v>3.4554715057713072</v>
      </c>
      <c r="G12">
        <f>_xlfn.STDEV.S(C12:E12)</f>
        <v>2.3369636140009201E-2</v>
      </c>
    </row>
    <row r="13" spans="1:11" x14ac:dyDescent="0.3">
      <c r="A13" t="s">
        <v>9</v>
      </c>
      <c r="C13">
        <f>LN(2)/C10</f>
        <v>161.9343858355958</v>
      </c>
      <c r="D13">
        <f t="shared" ref="D13:E13" si="7">LN(2)/D10</f>
        <v>158.59373281205927</v>
      </c>
      <c r="E13">
        <f t="shared" si="7"/>
        <v>151.98482551709452</v>
      </c>
      <c r="F13">
        <f>AVERAGE(C13:E13)</f>
        <v>157.5043147215832</v>
      </c>
      <c r="G13">
        <f>_xlfn.STDEV.S(C13:E13)</f>
        <v>5.0634535116623951</v>
      </c>
    </row>
    <row r="14" spans="1:11" x14ac:dyDescent="0.3">
      <c r="A14" t="s">
        <v>10</v>
      </c>
      <c r="C14">
        <f>3/C10</f>
        <v>700.86580618324217</v>
      </c>
      <c r="D14">
        <f t="shared" ref="D14:E14" si="8">3/D10</f>
        <v>686.40717553208162</v>
      </c>
      <c r="E14">
        <f t="shared" si="8"/>
        <v>657.80326219166</v>
      </c>
      <c r="F14">
        <f>AVERAGE(C14:E14)</f>
        <v>681.69208130232789</v>
      </c>
      <c r="G14">
        <f>_xlfn.STDEV.S(C14:E14)</f>
        <v>21.9150578131413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0DE5-3E12-4147-865B-D5C34F3BE326}">
  <dimension ref="A1:K14"/>
  <sheetViews>
    <sheetView workbookViewId="0">
      <selection activeCell="M14" sqref="M14"/>
    </sheetView>
  </sheetViews>
  <sheetFormatPr defaultRowHeight="14.4" x14ac:dyDescent="0.3"/>
  <cols>
    <col min="1" max="1" width="19.21875" customWidth="1"/>
  </cols>
  <sheetData>
    <row r="1" spans="1:11" s="1" customFormat="1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11" x14ac:dyDescent="0.3">
      <c r="A2" t="s">
        <v>7</v>
      </c>
      <c r="B2">
        <v>0</v>
      </c>
      <c r="C2" s="5">
        <v>4.7</v>
      </c>
      <c r="D2" s="5">
        <v>4.5999999999999996</v>
      </c>
      <c r="E2" s="5">
        <v>4.5999999999999996</v>
      </c>
      <c r="F2">
        <f>AVERAGE(C2:E2)</f>
        <v>4.6333333333333337</v>
      </c>
      <c r="G2">
        <f>_xlfn.STDEV.S(C2:E2)</f>
        <v>5.7735026918962887E-2</v>
      </c>
      <c r="H2">
        <f>F2/4.6333333*100</f>
        <v>100.00000071942448</v>
      </c>
      <c r="I2">
        <f>H2*SQRT((0.000155)+(G2/F2)^2)</f>
        <v>1.7614524425727556</v>
      </c>
      <c r="K2">
        <f>(G2/F2)^2</f>
        <v>1.5527146628021489E-4</v>
      </c>
    </row>
    <row r="3" spans="1:11" x14ac:dyDescent="0.3">
      <c r="A3" t="s">
        <v>11</v>
      </c>
      <c r="B3">
        <v>60</v>
      </c>
      <c r="C3" s="5">
        <v>3.76</v>
      </c>
      <c r="D3" s="5">
        <v>3.82</v>
      </c>
      <c r="E3" s="5">
        <v>3.79</v>
      </c>
      <c r="F3">
        <f t="shared" ref="F3:F8" si="0">AVERAGE(C3:E3)</f>
        <v>3.7900000000000005</v>
      </c>
      <c r="G3">
        <f t="shared" ref="G3:G8" si="1">_xlfn.STDEV.S(C3:E3)</f>
        <v>3.0000000000000027E-2</v>
      </c>
      <c r="H3">
        <f t="shared" ref="H3:H8" si="2">F3/4.6333333*100</f>
        <v>81.798561739558011</v>
      </c>
      <c r="I3">
        <f t="shared" ref="I3:I8" si="3">H3*SQRT((0.000155)+(G3/F3)^2)</f>
        <v>1.206788587077724</v>
      </c>
    </row>
    <row r="4" spans="1:11" x14ac:dyDescent="0.3">
      <c r="A4" t="s">
        <v>8</v>
      </c>
      <c r="B4">
        <v>120</v>
      </c>
      <c r="C4" s="5">
        <v>3.37</v>
      </c>
      <c r="D4" s="5">
        <v>3.43</v>
      </c>
      <c r="E4" s="5">
        <v>3.43</v>
      </c>
      <c r="F4">
        <f t="shared" si="0"/>
        <v>3.41</v>
      </c>
      <c r="G4">
        <f t="shared" si="1"/>
        <v>3.4641016151377574E-2</v>
      </c>
      <c r="H4">
        <f t="shared" si="2"/>
        <v>73.597122831633982</v>
      </c>
      <c r="I4">
        <f t="shared" si="3"/>
        <v>1.1825990201506482</v>
      </c>
    </row>
    <row r="5" spans="1:11" x14ac:dyDescent="0.3">
      <c r="A5" t="s">
        <v>12</v>
      </c>
      <c r="B5">
        <v>180</v>
      </c>
      <c r="C5" s="5">
        <v>3.24</v>
      </c>
      <c r="D5" s="5">
        <v>3.29</v>
      </c>
      <c r="E5" s="5">
        <v>3.25</v>
      </c>
      <c r="F5">
        <f t="shared" si="0"/>
        <v>3.2600000000000002</v>
      </c>
      <c r="G5">
        <f t="shared" si="1"/>
        <v>2.6457513110645845E-2</v>
      </c>
      <c r="H5">
        <f t="shared" si="2"/>
        <v>70.359712736400809</v>
      </c>
      <c r="I5">
        <f t="shared" si="3"/>
        <v>1.0456557302545484</v>
      </c>
    </row>
    <row r="6" spans="1:11" x14ac:dyDescent="0.3">
      <c r="A6" t="s">
        <v>13</v>
      </c>
      <c r="B6">
        <v>240</v>
      </c>
      <c r="C6" s="5">
        <v>3.03</v>
      </c>
      <c r="D6" s="5">
        <v>2.2599999999999998</v>
      </c>
      <c r="E6" s="5">
        <v>2.2200000000000002</v>
      </c>
      <c r="F6">
        <f t="shared" si="0"/>
        <v>2.5033333333333334</v>
      </c>
      <c r="G6">
        <f t="shared" si="1"/>
        <v>0.45654499595695242</v>
      </c>
      <c r="H6">
        <f t="shared" si="2"/>
        <v>54.028777367113499</v>
      </c>
      <c r="I6">
        <f t="shared" si="3"/>
        <v>9.8764219798214654</v>
      </c>
    </row>
    <row r="7" spans="1:11" x14ac:dyDescent="0.3">
      <c r="A7" t="s">
        <v>14</v>
      </c>
      <c r="B7">
        <v>300</v>
      </c>
      <c r="C7" s="5">
        <v>2.1</v>
      </c>
      <c r="D7" s="5">
        <v>1.89</v>
      </c>
      <c r="E7" s="5">
        <v>1.72</v>
      </c>
      <c r="F7">
        <f t="shared" si="0"/>
        <v>1.9033333333333333</v>
      </c>
      <c r="G7">
        <f t="shared" si="1"/>
        <v>0.19035055380358984</v>
      </c>
      <c r="H7">
        <f t="shared" si="2"/>
        <v>41.079136986180835</v>
      </c>
      <c r="I7">
        <f t="shared" si="3"/>
        <v>4.1399964286597255</v>
      </c>
    </row>
    <row r="8" spans="1:11" x14ac:dyDescent="0.3">
      <c r="A8" t="s">
        <v>15</v>
      </c>
      <c r="B8">
        <v>376</v>
      </c>
      <c r="C8" s="5">
        <v>1.65</v>
      </c>
      <c r="D8" s="5">
        <v>1.59</v>
      </c>
      <c r="E8" s="5">
        <v>1.64</v>
      </c>
      <c r="F8">
        <f t="shared" si="0"/>
        <v>1.6266666666666667</v>
      </c>
      <c r="G8">
        <f t="shared" si="1"/>
        <v>3.2145502536643084E-2</v>
      </c>
      <c r="H8">
        <f t="shared" si="2"/>
        <v>35.107913921639664</v>
      </c>
      <c r="I8">
        <f t="shared" si="3"/>
        <v>0.81999342892700733</v>
      </c>
    </row>
    <row r="10" spans="1:11" x14ac:dyDescent="0.3">
      <c r="A10" t="s">
        <v>18</v>
      </c>
      <c r="C10">
        <f>(LN(C2)-LN(C8))/376</f>
        <v>2.7840085659668187E-3</v>
      </c>
      <c r="D10">
        <f t="shared" ref="D10:E10" si="4">(LN(D2)-LN(D8))/376</f>
        <v>2.8253252320822046E-3</v>
      </c>
      <c r="E10">
        <f t="shared" si="4"/>
        <v>2.7429788873908037E-3</v>
      </c>
      <c r="F10">
        <f>AVERAGE(C10:E10)</f>
        <v>2.7841042284799424E-3</v>
      </c>
      <c r="G10">
        <f>_xlfn.STDEV.S(C10:E10)</f>
        <v>4.1173255694638314E-5</v>
      </c>
    </row>
    <row r="11" spans="1:11" x14ac:dyDescent="0.3">
      <c r="A11" t="s">
        <v>22</v>
      </c>
      <c r="C11">
        <f>C10*365</f>
        <v>1.0161631265778888</v>
      </c>
      <c r="D11">
        <f t="shared" ref="D11:E11" si="5">D10*365</f>
        <v>1.0312437097100047</v>
      </c>
      <c r="E11">
        <f t="shared" si="5"/>
        <v>1.0011872938976434</v>
      </c>
      <c r="F11">
        <f>AVERAGE(C11:E11)</f>
        <v>1.0161980433951789</v>
      </c>
      <c r="G11">
        <f>_xlfn.STDEV.S(C11:E11)</f>
        <v>1.5028238328542961E-2</v>
      </c>
    </row>
    <row r="12" spans="1:11" x14ac:dyDescent="0.3">
      <c r="A12" t="s">
        <v>16</v>
      </c>
      <c r="C12">
        <f>LN(C2-C8)/376*1000</f>
        <v>2.9658021027109585</v>
      </c>
      <c r="D12">
        <f t="shared" ref="D12:E12" si="6">LN(D2-D8)/376*1000</f>
        <v>2.9306916988318732</v>
      </c>
      <c r="E12">
        <f t="shared" si="6"/>
        <v>2.8861416711063002</v>
      </c>
      <c r="F12">
        <f>AVERAGE(C12:E12)</f>
        <v>2.9275451575497105</v>
      </c>
      <c r="G12">
        <f>_xlfn.STDEV.S(C12:E12)</f>
        <v>3.9923321910762588E-2</v>
      </c>
    </row>
    <row r="13" spans="1:11" x14ac:dyDescent="0.3">
      <c r="A13" t="s">
        <v>9</v>
      </c>
      <c r="C13">
        <f>LN(2)/C10</f>
        <v>248.97451431484086</v>
      </c>
      <c r="D13">
        <f t="shared" ref="D13:E13" si="7">LN(2)/D10</f>
        <v>245.333589453385</v>
      </c>
      <c r="E13">
        <f t="shared" si="7"/>
        <v>252.69869328789687</v>
      </c>
      <c r="F13">
        <f>AVERAGE(C13:E13)</f>
        <v>249.00226568537425</v>
      </c>
      <c r="G13">
        <f>_xlfn.STDEV.S(C13:E13)</f>
        <v>3.6826303408311603</v>
      </c>
    </row>
    <row r="14" spans="1:11" x14ac:dyDescent="0.3">
      <c r="A14" t="s">
        <v>10</v>
      </c>
      <c r="C14">
        <f>3/C10</f>
        <v>1077.5828913292776</v>
      </c>
      <c r="D14">
        <f t="shared" ref="D14:E14" si="8">3/D10</f>
        <v>1061.8246586036623</v>
      </c>
      <c r="E14">
        <f t="shared" si="8"/>
        <v>1093.70145493671</v>
      </c>
      <c r="F14">
        <f>AVERAGE(C14:E14)</f>
        <v>1077.7030016232168</v>
      </c>
      <c r="G14">
        <f>STDEV(C14:E14)</f>
        <v>15.93873759043302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1CB94-FCFE-4DD1-B18D-EBD6BD834D81}">
  <dimension ref="A1:L17"/>
  <sheetViews>
    <sheetView workbookViewId="0">
      <selection activeCell="L13" sqref="L13"/>
    </sheetView>
  </sheetViews>
  <sheetFormatPr defaultRowHeight="14.4" x14ac:dyDescent="0.3"/>
  <cols>
    <col min="1" max="1" width="27.5546875" customWidth="1"/>
    <col min="3" max="3" width="9.21875" bestFit="1" customWidth="1"/>
    <col min="4" max="4" width="12.21875" bestFit="1" customWidth="1"/>
    <col min="5" max="5" width="9.21875" bestFit="1" customWidth="1"/>
    <col min="6" max="6" width="11.21875" bestFit="1" customWidth="1"/>
    <col min="7" max="10" width="9.21875" bestFit="1" customWidth="1"/>
    <col min="13" max="13" width="14" customWidth="1"/>
  </cols>
  <sheetData>
    <row r="1" spans="1:12" s="1" customFormat="1" x14ac:dyDescent="0.3">
      <c r="A1" s="1" t="s">
        <v>0</v>
      </c>
      <c r="B1" s="1" t="s">
        <v>1</v>
      </c>
      <c r="C1" s="13" t="s">
        <v>17</v>
      </c>
      <c r="D1" s="13"/>
      <c r="E1" s="13"/>
      <c r="F1" s="1" t="s">
        <v>2</v>
      </c>
      <c r="G1" s="1" t="s">
        <v>35</v>
      </c>
      <c r="H1" s="3" t="s">
        <v>33</v>
      </c>
      <c r="I1" s="3" t="s">
        <v>34</v>
      </c>
      <c r="J1" s="3"/>
      <c r="K1" s="3"/>
    </row>
    <row r="2" spans="1:12" x14ac:dyDescent="0.3">
      <c r="C2" t="s">
        <v>4</v>
      </c>
      <c r="D2" t="s">
        <v>5</v>
      </c>
      <c r="E2" t="s">
        <v>6</v>
      </c>
    </row>
    <row r="3" spans="1:12" x14ac:dyDescent="0.3">
      <c r="A3" t="s">
        <v>7</v>
      </c>
      <c r="B3">
        <v>0</v>
      </c>
      <c r="C3" s="2">
        <v>4.8</v>
      </c>
      <c r="D3" s="2">
        <v>4.7</v>
      </c>
      <c r="E3" s="2">
        <v>4.5</v>
      </c>
      <c r="F3" s="2">
        <f>AVERAGE(C3:E3)</f>
        <v>4.666666666666667</v>
      </c>
      <c r="G3" s="2">
        <f>_xlfn.STDEV.S(C3:E3)</f>
        <v>0.15275252316519461</v>
      </c>
      <c r="H3" s="2">
        <f>F3/4.666667*100</f>
        <v>99.999992857143368</v>
      </c>
      <c r="I3" s="2">
        <f>H3*SQRT((0.001071)+(G3/F3)^2)</f>
        <v>4.6286372350481066</v>
      </c>
      <c r="J3" s="2"/>
      <c r="K3">
        <f>(G3/F3)^2</f>
        <v>1.0714285714285704E-3</v>
      </c>
    </row>
    <row r="4" spans="1:12" x14ac:dyDescent="0.3">
      <c r="A4" t="s">
        <v>11</v>
      </c>
      <c r="B4">
        <v>60</v>
      </c>
      <c r="C4" s="2">
        <v>3.57</v>
      </c>
      <c r="D4" s="2">
        <v>3.44</v>
      </c>
      <c r="E4" s="2">
        <v>3.5</v>
      </c>
      <c r="F4" s="2">
        <f t="shared" ref="F4:F9" si="0">AVERAGE(C4:E4)</f>
        <v>3.5033333333333334</v>
      </c>
      <c r="G4" s="2">
        <f t="shared" ref="G4:G9" si="1">_xlfn.STDEV.S(C4:E4)</f>
        <v>6.5064070986477054E-2</v>
      </c>
      <c r="H4" s="2">
        <f t="shared" ref="H4:H9" si="2">F4/4.666667*100</f>
        <v>75.071423209184047</v>
      </c>
      <c r="I4" s="2">
        <f t="shared" ref="I4:I9" si="3">H4*SQRT((0.001071)+(G4/F4)^2)</f>
        <v>2.8248419204168536</v>
      </c>
      <c r="J4" s="2"/>
    </row>
    <row r="5" spans="1:12" x14ac:dyDescent="0.3">
      <c r="A5" t="s">
        <v>8</v>
      </c>
      <c r="B5">
        <v>120</v>
      </c>
      <c r="C5" s="2">
        <v>2.39</v>
      </c>
      <c r="D5" s="2">
        <v>2.59</v>
      </c>
      <c r="E5" s="2">
        <v>2.4300000000000002</v>
      </c>
      <c r="F5" s="2">
        <f t="shared" si="0"/>
        <v>2.4700000000000002</v>
      </c>
      <c r="G5" s="2">
        <f t="shared" si="1"/>
        <v>0.10583005244258346</v>
      </c>
      <c r="H5" s="2">
        <f t="shared" si="2"/>
        <v>52.928567647959454</v>
      </c>
      <c r="I5" s="2">
        <f t="shared" si="3"/>
        <v>2.8536277689687801</v>
      </c>
      <c r="J5" s="2"/>
    </row>
    <row r="6" spans="1:12" x14ac:dyDescent="0.3">
      <c r="A6" t="s">
        <v>12</v>
      </c>
      <c r="B6">
        <v>180</v>
      </c>
      <c r="C6" s="2">
        <v>1.85</v>
      </c>
      <c r="D6" s="2">
        <v>2.39</v>
      </c>
      <c r="E6" s="2">
        <v>1.93</v>
      </c>
      <c r="F6" s="2">
        <f t="shared" si="0"/>
        <v>2.0566666666666666</v>
      </c>
      <c r="G6" s="2">
        <f t="shared" si="1"/>
        <v>0.29143323992525932</v>
      </c>
      <c r="H6" s="2">
        <f t="shared" si="2"/>
        <v>44.071425423469606</v>
      </c>
      <c r="I6" s="2">
        <f t="shared" si="3"/>
        <v>6.4093827780596362</v>
      </c>
      <c r="J6" s="2"/>
    </row>
    <row r="7" spans="1:12" x14ac:dyDescent="0.3">
      <c r="A7" t="s">
        <v>13</v>
      </c>
      <c r="B7">
        <v>240</v>
      </c>
      <c r="C7" s="2">
        <v>1.2</v>
      </c>
      <c r="D7" s="2">
        <v>1.43</v>
      </c>
      <c r="E7" s="2">
        <v>1.46</v>
      </c>
      <c r="F7" s="2">
        <f t="shared" si="0"/>
        <v>1.3633333333333333</v>
      </c>
      <c r="G7" s="2">
        <f t="shared" si="1"/>
        <v>0.14224392195567911</v>
      </c>
      <c r="H7" s="2">
        <f t="shared" si="2"/>
        <v>29.214283627551168</v>
      </c>
      <c r="I7" s="2">
        <f t="shared" si="3"/>
        <v>3.1945087333205278</v>
      </c>
      <c r="J7" s="2"/>
    </row>
    <row r="8" spans="1:12" x14ac:dyDescent="0.3">
      <c r="A8" t="s">
        <v>14</v>
      </c>
      <c r="B8">
        <v>300</v>
      </c>
      <c r="C8" s="2">
        <v>1</v>
      </c>
      <c r="D8" s="2">
        <v>0.78</v>
      </c>
      <c r="E8" s="2">
        <v>1.19</v>
      </c>
      <c r="F8" s="2">
        <f t="shared" si="0"/>
        <v>0.98999999999999988</v>
      </c>
      <c r="G8" s="2">
        <f t="shared" si="1"/>
        <v>0.2051828452868325</v>
      </c>
      <c r="H8" s="2">
        <f t="shared" si="2"/>
        <v>21.214284198979698</v>
      </c>
      <c r="I8" s="2">
        <f t="shared" si="3"/>
        <v>4.4512502739246465</v>
      </c>
      <c r="J8" s="2"/>
    </row>
    <row r="9" spans="1:12" x14ac:dyDescent="0.3">
      <c r="A9" t="s">
        <v>15</v>
      </c>
      <c r="B9">
        <v>376</v>
      </c>
      <c r="C9" s="2">
        <v>0.7</v>
      </c>
      <c r="D9" s="2">
        <v>0.66</v>
      </c>
      <c r="E9" s="2">
        <v>0.78</v>
      </c>
      <c r="F9" s="2">
        <f t="shared" si="0"/>
        <v>0.71333333333333326</v>
      </c>
      <c r="G9" s="2">
        <f t="shared" si="1"/>
        <v>6.1101009266077873E-2</v>
      </c>
      <c r="H9" s="2">
        <f t="shared" si="2"/>
        <v>15.285713193877626</v>
      </c>
      <c r="I9" s="2">
        <f t="shared" si="3"/>
        <v>1.4016161607980606</v>
      </c>
      <c r="J9" s="2"/>
    </row>
    <row r="10" spans="1:12" x14ac:dyDescent="0.3">
      <c r="C10" s="2"/>
      <c r="F10" s="2"/>
      <c r="G10" s="2"/>
      <c r="H10" s="2"/>
      <c r="I10" s="2"/>
      <c r="J10" s="2"/>
    </row>
    <row r="11" spans="1:12" x14ac:dyDescent="0.3">
      <c r="A11" t="s">
        <v>18</v>
      </c>
      <c r="C11" s="2">
        <f>(LN(C3)-LN(C9))/376</f>
        <v>5.1204544198206851E-3</v>
      </c>
      <c r="D11">
        <f>(LN(D3)-LN(D9))/376</f>
        <v>5.220952001802337E-3</v>
      </c>
      <c r="E11">
        <f>(LN(E3)-LN(E9))/376</f>
        <v>4.6610073299861009E-3</v>
      </c>
      <c r="F11" s="2">
        <f>AVERAGE(C11:E11)</f>
        <v>5.000804583869708E-3</v>
      </c>
      <c r="G11" s="2">
        <f>_xlfn.STDEV.S(C11:E11)</f>
        <v>2.9853236224263851E-4</v>
      </c>
      <c r="H11" s="2"/>
      <c r="I11" s="2"/>
      <c r="J11" s="2"/>
      <c r="L11" s="2"/>
    </row>
    <row r="12" spans="1:12" x14ac:dyDescent="0.3">
      <c r="A12" t="s">
        <v>19</v>
      </c>
      <c r="C12" s="2">
        <f>C11*365</f>
        <v>1.8689658632345501</v>
      </c>
      <c r="D12">
        <f>D11*365</f>
        <v>1.9056474806578529</v>
      </c>
      <c r="E12">
        <f>E11*365</f>
        <v>1.7012676754449267</v>
      </c>
      <c r="F12" s="2">
        <f>AVERAGE(C12:E12)</f>
        <v>1.8252936731124432</v>
      </c>
      <c r="G12" s="2">
        <f>_xlfn.STDEV.S(C12:E12)</f>
        <v>0.10896431221856309</v>
      </c>
      <c r="H12" s="2"/>
      <c r="I12" s="2"/>
      <c r="J12" s="2"/>
      <c r="L12" s="2"/>
    </row>
    <row r="13" spans="1:12" x14ac:dyDescent="0.3">
      <c r="A13" t="s">
        <v>20</v>
      </c>
      <c r="C13" s="2">
        <f>LN(C3-C9)/376*1000</f>
        <v>3.7526249300804841</v>
      </c>
      <c r="D13">
        <f t="shared" ref="D13:E13" si="4">LN(D3-D9)/376*1000</f>
        <v>3.7134167339709006</v>
      </c>
      <c r="E13">
        <f t="shared" si="4"/>
        <v>3.4939459262900399</v>
      </c>
      <c r="F13" s="2">
        <f>AVERAGE(C13:E13)</f>
        <v>3.6533291967804753</v>
      </c>
      <c r="G13" s="2">
        <f>_xlfn.STDEV.S(C13:E13)</f>
        <v>0.13941517437033984</v>
      </c>
      <c r="H13" s="2"/>
      <c r="I13" s="2"/>
      <c r="J13" s="2"/>
      <c r="L13" s="2"/>
    </row>
    <row r="14" spans="1:12" x14ac:dyDescent="0.3">
      <c r="A14" t="s">
        <v>9</v>
      </c>
      <c r="C14" s="2">
        <f>LN(2)/C11</f>
        <v>135.36829424295877</v>
      </c>
      <c r="D14">
        <f t="shared" ref="D14:E14" si="5">LN(2)/D11</f>
        <v>132.76260350998484</v>
      </c>
      <c r="E14">
        <f t="shared" si="5"/>
        <v>148.71188382405145</v>
      </c>
      <c r="F14" s="2">
        <f>AVERAGE(C14:E14)</f>
        <v>138.94759385899837</v>
      </c>
      <c r="G14" s="2">
        <f>_xlfn.STDEV.S(C14:E14)</f>
        <v>8.5559000076090204</v>
      </c>
      <c r="H14" s="2"/>
      <c r="I14" s="2"/>
      <c r="J14" s="2"/>
    </row>
    <row r="15" spans="1:12" x14ac:dyDescent="0.3">
      <c r="A15" t="s">
        <v>10</v>
      </c>
      <c r="C15" s="2">
        <f>3/C11</f>
        <v>585.885500393744</v>
      </c>
      <c r="D15">
        <f t="shared" ref="D15:E15" si="6">3/D11</f>
        <v>574.60784909808842</v>
      </c>
      <c r="E15">
        <f t="shared" si="6"/>
        <v>643.6376919426441</v>
      </c>
      <c r="F15" s="2">
        <f>AVERAGE(C15:E15)</f>
        <v>601.37701381149213</v>
      </c>
      <c r="G15" s="2">
        <f>_xlfn.STDEV.S(C15:E15)</f>
        <v>37.03066353395814</v>
      </c>
      <c r="H15" s="2"/>
      <c r="I15" s="2"/>
      <c r="J15" s="2"/>
    </row>
    <row r="17" spans="6:6" x14ac:dyDescent="0.3">
      <c r="F17" s="2"/>
    </row>
  </sheetData>
  <mergeCells count="1">
    <mergeCell ref="C1:E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34D4C-BB0A-496E-A569-B3AE91F857D5}">
  <dimension ref="A1:T74"/>
  <sheetViews>
    <sheetView zoomScaleNormal="100" workbookViewId="0">
      <selection sqref="A1:J71"/>
    </sheetView>
  </sheetViews>
  <sheetFormatPr defaultRowHeight="14.4" x14ac:dyDescent="0.3"/>
  <cols>
    <col min="10" max="10" width="13.109375" customWidth="1"/>
  </cols>
  <sheetData>
    <row r="1" spans="1:10" x14ac:dyDescent="0.3">
      <c r="A1" s="1" t="s">
        <v>135</v>
      </c>
      <c r="B1" s="1" t="s">
        <v>136</v>
      </c>
      <c r="C1" s="1" t="s">
        <v>137</v>
      </c>
      <c r="D1" s="1" t="s">
        <v>138</v>
      </c>
      <c r="E1" s="1" t="s">
        <v>139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144</v>
      </c>
    </row>
    <row r="2" spans="1:10" x14ac:dyDescent="0.3">
      <c r="A2">
        <v>0</v>
      </c>
      <c r="B2" s="14">
        <v>0.11</v>
      </c>
      <c r="C2" s="14">
        <v>0.14000000000000001</v>
      </c>
      <c r="D2" s="14">
        <v>0.12</v>
      </c>
      <c r="E2" s="14">
        <v>1.1200000000000001</v>
      </c>
      <c r="F2" s="14">
        <v>1.25</v>
      </c>
      <c r="G2" s="14">
        <v>1.17</v>
      </c>
      <c r="H2" t="s">
        <v>75</v>
      </c>
      <c r="I2" t="s">
        <v>145</v>
      </c>
      <c r="J2" t="s">
        <v>145</v>
      </c>
    </row>
    <row r="3" spans="1:10" x14ac:dyDescent="0.3">
      <c r="A3">
        <v>60</v>
      </c>
      <c r="B3">
        <v>4.07E-2</v>
      </c>
      <c r="C3">
        <v>4.07E-2</v>
      </c>
      <c r="D3">
        <v>6.2399999999999997E-2</v>
      </c>
      <c r="E3">
        <v>0.8</v>
      </c>
      <c r="F3">
        <v>0.73299999999999998</v>
      </c>
      <c r="G3">
        <v>0.93</v>
      </c>
      <c r="H3" t="s">
        <v>75</v>
      </c>
      <c r="I3" t="s">
        <v>145</v>
      </c>
      <c r="J3" t="s">
        <v>145</v>
      </c>
    </row>
    <row r="4" spans="1:10" x14ac:dyDescent="0.3">
      <c r="A4">
        <v>120</v>
      </c>
      <c r="B4">
        <v>2.98E-2</v>
      </c>
      <c r="C4">
        <v>3.5200000000000002E-2</v>
      </c>
      <c r="D4">
        <v>3.7900000000000003E-2</v>
      </c>
      <c r="E4">
        <v>3.133</v>
      </c>
      <c r="F4">
        <v>2.4</v>
      </c>
      <c r="G4">
        <v>3.6</v>
      </c>
      <c r="H4" t="s">
        <v>75</v>
      </c>
      <c r="I4" t="s">
        <v>145</v>
      </c>
      <c r="J4" t="s">
        <v>145</v>
      </c>
    </row>
    <row r="5" spans="1:10" x14ac:dyDescent="0.3">
      <c r="A5">
        <v>180</v>
      </c>
      <c r="B5">
        <v>1.35E-2</v>
      </c>
      <c r="C5">
        <v>1.6199999999999999E-2</v>
      </c>
      <c r="D5">
        <v>1.6199999999999999E-2</v>
      </c>
      <c r="E5">
        <v>1.266</v>
      </c>
      <c r="F5">
        <v>0.86599999999999999</v>
      </c>
      <c r="G5">
        <v>1.0660000000000001</v>
      </c>
      <c r="H5" t="s">
        <v>75</v>
      </c>
      <c r="I5" t="s">
        <v>145</v>
      </c>
      <c r="J5" t="s">
        <v>145</v>
      </c>
    </row>
    <row r="6" spans="1:10" x14ac:dyDescent="0.3">
      <c r="A6">
        <v>240</v>
      </c>
      <c r="B6">
        <v>1.085E-2</v>
      </c>
      <c r="C6">
        <v>1.085E-2</v>
      </c>
      <c r="D6">
        <v>1.6279999999999999E-2</v>
      </c>
      <c r="E6">
        <v>2.66</v>
      </c>
      <c r="F6">
        <v>2.86</v>
      </c>
      <c r="G6">
        <v>2.2000000000000002</v>
      </c>
      <c r="H6" t="s">
        <v>75</v>
      </c>
      <c r="I6" t="s">
        <v>145</v>
      </c>
      <c r="J6" t="s">
        <v>145</v>
      </c>
    </row>
    <row r="7" spans="1:10" x14ac:dyDescent="0.3">
      <c r="A7">
        <v>300</v>
      </c>
      <c r="B7">
        <v>1.52E-2</v>
      </c>
      <c r="C7">
        <v>1.04E-2</v>
      </c>
      <c r="D7">
        <v>1.01E-2</v>
      </c>
      <c r="E7">
        <v>2.5299999999999998</v>
      </c>
      <c r="F7">
        <v>2.66</v>
      </c>
      <c r="G7">
        <v>2.66</v>
      </c>
      <c r="H7" t="s">
        <v>75</v>
      </c>
      <c r="I7" t="s">
        <v>145</v>
      </c>
      <c r="J7" t="s">
        <v>145</v>
      </c>
    </row>
    <row r="8" spans="1:10" x14ac:dyDescent="0.3">
      <c r="A8">
        <v>376</v>
      </c>
      <c r="B8">
        <v>1.1299999999999999E-2</v>
      </c>
      <c r="C8">
        <v>1.17E-2</v>
      </c>
      <c r="D8">
        <v>1.0699999999999999E-2</v>
      </c>
      <c r="E8">
        <v>2.44</v>
      </c>
      <c r="F8">
        <v>1.97</v>
      </c>
      <c r="G8">
        <v>1.69</v>
      </c>
      <c r="H8" t="s">
        <v>75</v>
      </c>
      <c r="I8" t="s">
        <v>145</v>
      </c>
      <c r="J8" t="s">
        <v>145</v>
      </c>
    </row>
    <row r="9" spans="1:10" x14ac:dyDescent="0.3">
      <c r="A9">
        <v>0</v>
      </c>
      <c r="B9" s="14">
        <v>0.14384</v>
      </c>
      <c r="C9" s="14">
        <v>0.12755</v>
      </c>
      <c r="D9" s="14">
        <v>0.12755</v>
      </c>
      <c r="E9" s="14">
        <v>1.2230000000000001</v>
      </c>
      <c r="F9" s="14">
        <v>1.3009999999999999</v>
      </c>
      <c r="G9" s="14">
        <v>1.2</v>
      </c>
      <c r="H9" t="s">
        <v>83</v>
      </c>
      <c r="I9" t="s">
        <v>145</v>
      </c>
      <c r="J9" t="s">
        <v>145</v>
      </c>
    </row>
    <row r="10" spans="1:10" x14ac:dyDescent="0.3">
      <c r="A10">
        <v>60</v>
      </c>
      <c r="B10">
        <v>3.7900000000000003E-2</v>
      </c>
      <c r="C10">
        <v>3.5200000000000002E-2</v>
      </c>
      <c r="D10">
        <v>3.7990000000000003E-2</v>
      </c>
      <c r="E10">
        <v>0.86</v>
      </c>
      <c r="F10">
        <v>0.73</v>
      </c>
      <c r="G10">
        <v>0.8</v>
      </c>
      <c r="H10" t="s">
        <v>83</v>
      </c>
      <c r="I10" t="s">
        <v>145</v>
      </c>
      <c r="J10" t="s">
        <v>145</v>
      </c>
    </row>
    <row r="11" spans="1:10" x14ac:dyDescent="0.3">
      <c r="A11">
        <v>120</v>
      </c>
      <c r="B11">
        <v>3.2500000000000001E-2</v>
      </c>
      <c r="C11">
        <v>3.7900000000000003E-2</v>
      </c>
      <c r="D11">
        <v>3.7900000000000003E-2</v>
      </c>
      <c r="E11">
        <v>1.8660000000000001</v>
      </c>
      <c r="F11">
        <v>1.466</v>
      </c>
      <c r="G11">
        <v>1.8</v>
      </c>
      <c r="H11" t="s">
        <v>83</v>
      </c>
      <c r="I11" t="s">
        <v>145</v>
      </c>
      <c r="J11" t="s">
        <v>145</v>
      </c>
    </row>
    <row r="12" spans="1:10" x14ac:dyDescent="0.3">
      <c r="A12">
        <v>180</v>
      </c>
      <c r="B12">
        <v>2.7100000000000002E-3</v>
      </c>
      <c r="C12">
        <v>2.7000000000000001E-3</v>
      </c>
      <c r="D12">
        <v>2.7100000000000002E-3</v>
      </c>
      <c r="E12">
        <v>0.33</v>
      </c>
      <c r="F12">
        <v>0.66</v>
      </c>
      <c r="G12">
        <v>0.6</v>
      </c>
      <c r="H12" t="s">
        <v>83</v>
      </c>
      <c r="I12" t="s">
        <v>145</v>
      </c>
      <c r="J12" t="s">
        <v>145</v>
      </c>
    </row>
    <row r="13" spans="1:10" x14ac:dyDescent="0.3">
      <c r="A13">
        <v>240</v>
      </c>
      <c r="B13">
        <v>5.0000000000000001E-4</v>
      </c>
      <c r="C13">
        <v>1.1999999999999999E-3</v>
      </c>
      <c r="D13">
        <v>5.4000000000000003E-3</v>
      </c>
      <c r="E13">
        <v>2.46</v>
      </c>
      <c r="F13">
        <v>2</v>
      </c>
      <c r="G13">
        <v>2.2599999999999998</v>
      </c>
      <c r="H13" t="s">
        <v>83</v>
      </c>
      <c r="I13" t="s">
        <v>145</v>
      </c>
      <c r="J13" t="s">
        <v>145</v>
      </c>
    </row>
    <row r="14" spans="1:10" x14ac:dyDescent="0.3">
      <c r="A14">
        <v>300</v>
      </c>
      <c r="B14">
        <v>1.1000000000000001E-3</v>
      </c>
      <c r="C14">
        <v>3.0999999999999999E-3</v>
      </c>
      <c r="D14">
        <v>1.1000000000000001E-3</v>
      </c>
      <c r="E14">
        <v>1.8</v>
      </c>
      <c r="F14">
        <v>1.86</v>
      </c>
      <c r="G14">
        <v>1.8660000000000001</v>
      </c>
      <c r="H14" t="s">
        <v>83</v>
      </c>
      <c r="I14" t="s">
        <v>145</v>
      </c>
      <c r="J14" t="s">
        <v>145</v>
      </c>
    </row>
    <row r="15" spans="1:10" x14ac:dyDescent="0.3">
      <c r="A15">
        <v>376</v>
      </c>
      <c r="B15">
        <v>1E-3</v>
      </c>
      <c r="C15">
        <v>1.1000000000000001E-3</v>
      </c>
      <c r="D15">
        <v>1.1000000000000001E-3</v>
      </c>
      <c r="E15">
        <v>0.9</v>
      </c>
      <c r="F15">
        <v>1.2</v>
      </c>
      <c r="G15">
        <v>0.85</v>
      </c>
      <c r="H15" t="s">
        <v>83</v>
      </c>
      <c r="I15" t="s">
        <v>145</v>
      </c>
      <c r="J15" t="s">
        <v>145</v>
      </c>
    </row>
    <row r="16" spans="1:10" x14ac:dyDescent="0.3">
      <c r="A16">
        <v>0</v>
      </c>
      <c r="B16" s="14">
        <v>0.17</v>
      </c>
      <c r="C16" s="14">
        <v>0.25</v>
      </c>
      <c r="D16" s="14">
        <v>0.22</v>
      </c>
      <c r="E16" s="14">
        <v>2.96</v>
      </c>
      <c r="F16" s="14">
        <v>2.98</v>
      </c>
      <c r="G16" s="14">
        <v>2.83</v>
      </c>
      <c r="H16" t="s">
        <v>81</v>
      </c>
      <c r="I16" t="s">
        <v>145</v>
      </c>
      <c r="J16" t="s">
        <v>145</v>
      </c>
    </row>
    <row r="17" spans="1:10" x14ac:dyDescent="0.3">
      <c r="A17">
        <v>60</v>
      </c>
      <c r="B17">
        <v>6.7849999999999994E-2</v>
      </c>
      <c r="C17">
        <v>5.4280000000000002E-2</v>
      </c>
      <c r="D17">
        <v>4.0710000000000003E-2</v>
      </c>
      <c r="E17">
        <v>0.6</v>
      </c>
      <c r="F17">
        <v>0.6</v>
      </c>
      <c r="G17">
        <v>0.8</v>
      </c>
      <c r="H17" t="s">
        <v>81</v>
      </c>
      <c r="I17" t="s">
        <v>145</v>
      </c>
      <c r="J17" t="s">
        <v>145</v>
      </c>
    </row>
    <row r="18" spans="1:10" x14ac:dyDescent="0.3">
      <c r="A18">
        <v>120</v>
      </c>
      <c r="B18">
        <v>2.7099999999999999E-2</v>
      </c>
      <c r="C18">
        <v>2.7099999999999999E-2</v>
      </c>
      <c r="D18">
        <v>2.7099999999999999E-2</v>
      </c>
      <c r="E18">
        <v>6.6000000000000003E-2</v>
      </c>
      <c r="F18">
        <v>6.6000000000000003E-2</v>
      </c>
      <c r="G18">
        <v>0.66600000000000004</v>
      </c>
      <c r="H18" t="s">
        <v>81</v>
      </c>
      <c r="I18" t="s">
        <v>145</v>
      </c>
      <c r="J18" t="s">
        <v>145</v>
      </c>
    </row>
    <row r="19" spans="1:10" x14ac:dyDescent="0.3">
      <c r="A19">
        <v>180</v>
      </c>
      <c r="B19">
        <v>5.4200000000000003E-3</v>
      </c>
      <c r="C19">
        <v>1.085E-2</v>
      </c>
      <c r="D19">
        <v>1.8499999999999999E-2</v>
      </c>
      <c r="E19">
        <v>1.2</v>
      </c>
      <c r="F19">
        <v>1.266</v>
      </c>
      <c r="G19">
        <v>1.266</v>
      </c>
      <c r="H19" t="s">
        <v>81</v>
      </c>
      <c r="I19" t="s">
        <v>145</v>
      </c>
      <c r="J19" t="s">
        <v>145</v>
      </c>
    </row>
    <row r="20" spans="1:10" x14ac:dyDescent="0.3">
      <c r="A20">
        <v>240</v>
      </c>
      <c r="B20">
        <v>2.7100000000000002E-3</v>
      </c>
      <c r="C20">
        <v>2.7100000000000002E-3</v>
      </c>
      <c r="D20">
        <v>1.085E-2</v>
      </c>
      <c r="E20">
        <v>2.2599999999999998</v>
      </c>
      <c r="F20">
        <v>2.5299999999999998</v>
      </c>
      <c r="G20">
        <v>2.4</v>
      </c>
      <c r="H20" t="s">
        <v>81</v>
      </c>
      <c r="I20" t="s">
        <v>145</v>
      </c>
      <c r="J20" t="s">
        <v>145</v>
      </c>
    </row>
    <row r="21" spans="1:10" x14ac:dyDescent="0.3">
      <c r="A21">
        <v>300</v>
      </c>
      <c r="B21">
        <v>2.3999999999999998E-3</v>
      </c>
      <c r="C21">
        <v>2.3999999999999998E-3</v>
      </c>
      <c r="D21">
        <v>2.3E-3</v>
      </c>
      <c r="E21">
        <v>2.133</v>
      </c>
      <c r="F21">
        <v>2.4</v>
      </c>
      <c r="G21">
        <v>2.2599999999999998</v>
      </c>
      <c r="H21" t="s">
        <v>81</v>
      </c>
      <c r="I21" t="s">
        <v>145</v>
      </c>
      <c r="J21" t="s">
        <v>145</v>
      </c>
    </row>
    <row r="22" spans="1:10" x14ac:dyDescent="0.3">
      <c r="A22">
        <v>376</v>
      </c>
      <c r="B22">
        <v>1.2999999999999999E-3</v>
      </c>
      <c r="C22">
        <v>1.6000000000000001E-3</v>
      </c>
      <c r="D22">
        <v>1.2999999999999999E-3</v>
      </c>
      <c r="E22">
        <v>1.86</v>
      </c>
      <c r="F22">
        <v>1.54</v>
      </c>
      <c r="G22">
        <v>1.62</v>
      </c>
      <c r="H22" t="s">
        <v>81</v>
      </c>
      <c r="I22" t="s">
        <v>145</v>
      </c>
      <c r="J22" t="s">
        <v>145</v>
      </c>
    </row>
    <row r="23" spans="1:10" x14ac:dyDescent="0.3">
      <c r="A23">
        <v>0</v>
      </c>
      <c r="B23" s="14">
        <v>0.105846</v>
      </c>
      <c r="C23" s="14">
        <v>9.7703999999999999E-2</v>
      </c>
      <c r="D23" s="14">
        <v>0.10041799999999999</v>
      </c>
      <c r="E23" s="14">
        <v>1.266</v>
      </c>
      <c r="F23" s="14">
        <v>1.64</v>
      </c>
      <c r="G23" s="14">
        <v>1.512</v>
      </c>
      <c r="H23" t="s">
        <v>77</v>
      </c>
      <c r="I23" t="s">
        <v>145</v>
      </c>
      <c r="J23" t="s">
        <v>145</v>
      </c>
    </row>
    <row r="24" spans="1:10" x14ac:dyDescent="0.3">
      <c r="A24">
        <v>60</v>
      </c>
      <c r="B24">
        <v>2.9850000000000002E-2</v>
      </c>
      <c r="C24">
        <v>3.7990000000000003E-2</v>
      </c>
      <c r="D24">
        <v>3.2559999999999999E-2</v>
      </c>
      <c r="E24">
        <v>0.53</v>
      </c>
      <c r="F24">
        <v>0.4</v>
      </c>
      <c r="G24">
        <v>0.66</v>
      </c>
      <c r="H24" t="s">
        <v>77</v>
      </c>
      <c r="I24" t="s">
        <v>145</v>
      </c>
      <c r="J24" t="s">
        <v>145</v>
      </c>
    </row>
    <row r="25" spans="1:10" x14ac:dyDescent="0.3">
      <c r="A25">
        <v>120</v>
      </c>
      <c r="B25">
        <v>2.1700000000000001E-2</v>
      </c>
      <c r="C25">
        <v>2.98E-2</v>
      </c>
      <c r="D25">
        <v>2.98E-2</v>
      </c>
      <c r="E25">
        <v>1.266</v>
      </c>
      <c r="F25">
        <v>1.6</v>
      </c>
      <c r="G25">
        <v>1.266</v>
      </c>
      <c r="H25" t="s">
        <v>77</v>
      </c>
      <c r="I25" t="s">
        <v>145</v>
      </c>
      <c r="J25" t="s">
        <v>145</v>
      </c>
    </row>
    <row r="26" spans="1:10" x14ac:dyDescent="0.3">
      <c r="A26">
        <v>180</v>
      </c>
      <c r="B26">
        <v>2.7100000000000002E-3</v>
      </c>
      <c r="C26">
        <v>2.7100000000000002E-3</v>
      </c>
      <c r="D26">
        <v>2.7100000000000002E-3</v>
      </c>
      <c r="E26">
        <v>0.33</v>
      </c>
      <c r="F26">
        <v>0.53</v>
      </c>
      <c r="G26">
        <v>0.46</v>
      </c>
      <c r="H26" t="s">
        <v>77</v>
      </c>
      <c r="I26" t="s">
        <v>145</v>
      </c>
      <c r="J26" t="s">
        <v>145</v>
      </c>
    </row>
    <row r="27" spans="1:10" x14ac:dyDescent="0.3">
      <c r="A27">
        <v>240</v>
      </c>
      <c r="B27">
        <v>5.1000000000000004E-3</v>
      </c>
      <c r="C27">
        <v>2.7000000000000001E-3</v>
      </c>
      <c r="D27">
        <v>2.7000000000000001E-3</v>
      </c>
      <c r="E27">
        <v>1.93</v>
      </c>
      <c r="F27">
        <v>1.53</v>
      </c>
      <c r="G27">
        <v>1.8</v>
      </c>
      <c r="H27" t="s">
        <v>77</v>
      </c>
      <c r="I27" t="s">
        <v>145</v>
      </c>
      <c r="J27" t="s">
        <v>145</v>
      </c>
    </row>
    <row r="28" spans="1:10" x14ac:dyDescent="0.3">
      <c r="A28">
        <v>300</v>
      </c>
      <c r="B28">
        <v>2.0999999999999999E-3</v>
      </c>
      <c r="C28">
        <v>2.8999999999999998E-3</v>
      </c>
      <c r="D28">
        <v>2.2000000000000001E-3</v>
      </c>
      <c r="E28">
        <v>1.8</v>
      </c>
      <c r="F28">
        <v>1.66</v>
      </c>
      <c r="G28">
        <v>1.66</v>
      </c>
      <c r="H28" t="s">
        <v>77</v>
      </c>
      <c r="I28" t="s">
        <v>145</v>
      </c>
      <c r="J28" t="s">
        <v>145</v>
      </c>
    </row>
    <row r="29" spans="1:10" x14ac:dyDescent="0.3">
      <c r="A29">
        <v>376</v>
      </c>
      <c r="B29">
        <v>1.4E-3</v>
      </c>
      <c r="C29">
        <v>1.4E-3</v>
      </c>
      <c r="D29">
        <v>1.1000000000000001E-3</v>
      </c>
      <c r="E29">
        <v>1</v>
      </c>
      <c r="F29">
        <v>0.9</v>
      </c>
      <c r="G29">
        <v>1.2</v>
      </c>
      <c r="H29" t="s">
        <v>77</v>
      </c>
      <c r="I29" t="s">
        <v>145</v>
      </c>
      <c r="J29" t="s">
        <v>145</v>
      </c>
    </row>
    <row r="30" spans="1:10" x14ac:dyDescent="0.3">
      <c r="A30">
        <v>0</v>
      </c>
      <c r="B30" s="14">
        <v>8.1420000000000006E-2</v>
      </c>
      <c r="C30" s="14">
        <v>6.5135999999999999E-2</v>
      </c>
      <c r="D30" s="14">
        <v>7.8705999999999998E-2</v>
      </c>
      <c r="E30" s="14">
        <v>1.22</v>
      </c>
      <c r="F30" s="14">
        <v>1.18</v>
      </c>
      <c r="G30" s="14">
        <v>1.31</v>
      </c>
      <c r="H30" t="s">
        <v>79</v>
      </c>
      <c r="I30" t="s">
        <v>145</v>
      </c>
      <c r="J30" t="s">
        <v>145</v>
      </c>
    </row>
    <row r="31" spans="1:10" x14ac:dyDescent="0.3">
      <c r="A31">
        <v>60</v>
      </c>
      <c r="B31">
        <v>1.35E-2</v>
      </c>
      <c r="C31">
        <v>2.4400000000000002E-2</v>
      </c>
      <c r="D31">
        <v>2.9850000000000002E-2</v>
      </c>
      <c r="E31">
        <v>0.66</v>
      </c>
      <c r="F31">
        <v>0.86</v>
      </c>
      <c r="G31">
        <v>0.86</v>
      </c>
      <c r="H31" t="s">
        <v>79</v>
      </c>
      <c r="I31" t="s">
        <v>145</v>
      </c>
      <c r="J31" t="s">
        <v>145</v>
      </c>
    </row>
    <row r="32" spans="1:10" x14ac:dyDescent="0.3">
      <c r="A32">
        <v>120</v>
      </c>
      <c r="B32">
        <v>1.6279999999999999E-2</v>
      </c>
      <c r="C32">
        <v>2.7099999999999999E-2</v>
      </c>
      <c r="D32">
        <v>2.7099999999999999E-2</v>
      </c>
      <c r="E32">
        <v>1.266</v>
      </c>
      <c r="F32">
        <v>1.333</v>
      </c>
      <c r="G32">
        <v>1.4</v>
      </c>
      <c r="H32" t="s">
        <v>79</v>
      </c>
      <c r="I32" t="s">
        <v>145</v>
      </c>
      <c r="J32" t="s">
        <v>145</v>
      </c>
    </row>
    <row r="33" spans="1:10" x14ac:dyDescent="0.3">
      <c r="A33">
        <v>180</v>
      </c>
      <c r="B33">
        <v>1.6279999999999999E-2</v>
      </c>
      <c r="C33">
        <v>1.6199999999999999E-2</v>
      </c>
      <c r="D33">
        <v>1.6199999999999999E-2</v>
      </c>
      <c r="E33">
        <v>1.9330000000000001</v>
      </c>
      <c r="F33">
        <v>1.7330000000000001</v>
      </c>
      <c r="G33">
        <v>1.8660000000000001</v>
      </c>
      <c r="H33" t="s">
        <v>79</v>
      </c>
      <c r="I33" t="s">
        <v>145</v>
      </c>
      <c r="J33" t="s">
        <v>145</v>
      </c>
    </row>
    <row r="34" spans="1:10" x14ac:dyDescent="0.3">
      <c r="A34">
        <v>240</v>
      </c>
      <c r="B34">
        <v>1.085E-2</v>
      </c>
      <c r="C34">
        <v>1.6199999999999999E-2</v>
      </c>
      <c r="D34">
        <v>1.6199999999999999E-2</v>
      </c>
      <c r="E34">
        <v>1.93</v>
      </c>
      <c r="F34">
        <v>1.46</v>
      </c>
      <c r="G34">
        <v>1.73</v>
      </c>
      <c r="H34" t="s">
        <v>79</v>
      </c>
      <c r="I34" t="s">
        <v>145</v>
      </c>
      <c r="J34" t="s">
        <v>145</v>
      </c>
    </row>
    <row r="35" spans="1:10" x14ac:dyDescent="0.3">
      <c r="A35">
        <v>300</v>
      </c>
      <c r="B35">
        <v>1.35E-2</v>
      </c>
      <c r="C35">
        <v>1.2800000000000001E-2</v>
      </c>
      <c r="D35">
        <v>1.1900000000000001E-2</v>
      </c>
      <c r="E35">
        <v>1.5329999999999999</v>
      </c>
      <c r="F35">
        <v>1.466</v>
      </c>
      <c r="G35">
        <v>1.466</v>
      </c>
      <c r="H35" t="s">
        <v>79</v>
      </c>
      <c r="I35" t="s">
        <v>145</v>
      </c>
      <c r="J35" t="s">
        <v>145</v>
      </c>
    </row>
    <row r="36" spans="1:10" x14ac:dyDescent="0.3">
      <c r="A36">
        <v>376</v>
      </c>
      <c r="B36">
        <v>1.1900000000000001E-2</v>
      </c>
      <c r="C36">
        <v>7.5999999999999998E-2</v>
      </c>
      <c r="D36">
        <v>6.5000000000000002E-2</v>
      </c>
      <c r="E36">
        <v>1.34</v>
      </c>
      <c r="F36">
        <v>1.2</v>
      </c>
      <c r="G36">
        <v>1.1399999999999999</v>
      </c>
      <c r="H36" t="s">
        <v>79</v>
      </c>
      <c r="I36" t="s">
        <v>145</v>
      </c>
      <c r="J36" t="s">
        <v>145</v>
      </c>
    </row>
    <row r="37" spans="1:10" x14ac:dyDescent="0.3">
      <c r="A37">
        <v>0</v>
      </c>
      <c r="B37" s="14">
        <v>0.18698000000000001</v>
      </c>
      <c r="C37" s="14">
        <v>0.17269599999999999</v>
      </c>
      <c r="D37" s="14">
        <v>0.192408</v>
      </c>
      <c r="E37" s="14">
        <v>3.59</v>
      </c>
      <c r="F37" s="14">
        <v>2.68</v>
      </c>
      <c r="G37" s="14">
        <v>2.38</v>
      </c>
      <c r="H37" t="s">
        <v>90</v>
      </c>
      <c r="I37" t="s">
        <v>146</v>
      </c>
      <c r="J37" t="s">
        <v>147</v>
      </c>
    </row>
    <row r="38" spans="1:10" x14ac:dyDescent="0.3">
      <c r="A38">
        <v>60</v>
      </c>
      <c r="B38">
        <v>1.085E-2</v>
      </c>
      <c r="C38">
        <v>1.357E-2</v>
      </c>
      <c r="D38">
        <v>8.1399999999999997E-3</v>
      </c>
      <c r="E38">
        <v>0.6</v>
      </c>
      <c r="F38">
        <v>0.6</v>
      </c>
      <c r="G38">
        <v>1.26</v>
      </c>
      <c r="H38" t="s">
        <v>90</v>
      </c>
      <c r="I38" t="s">
        <v>146</v>
      </c>
      <c r="J38" t="s">
        <v>147</v>
      </c>
    </row>
    <row r="39" spans="1:10" x14ac:dyDescent="0.3">
      <c r="A39">
        <v>120</v>
      </c>
      <c r="B39">
        <v>1.9199999999999998E-2</v>
      </c>
      <c r="C39">
        <v>1.9199999999999998E-2</v>
      </c>
      <c r="D39">
        <v>6.0499999999999998E-2</v>
      </c>
      <c r="E39">
        <v>4.33</v>
      </c>
      <c r="F39">
        <v>4.26</v>
      </c>
      <c r="G39">
        <v>4.5999999999999996</v>
      </c>
      <c r="H39" t="s">
        <v>90</v>
      </c>
      <c r="I39" t="s">
        <v>146</v>
      </c>
      <c r="J39" t="s">
        <v>147</v>
      </c>
    </row>
    <row r="40" spans="1:10" x14ac:dyDescent="0.3">
      <c r="A40">
        <v>180</v>
      </c>
      <c r="B40">
        <v>2.98E-2</v>
      </c>
      <c r="C40">
        <v>2.98E-2</v>
      </c>
      <c r="D40">
        <v>2.98E-2</v>
      </c>
      <c r="E40">
        <v>1.73</v>
      </c>
      <c r="F40">
        <v>1.4</v>
      </c>
      <c r="G40">
        <v>1.93</v>
      </c>
      <c r="H40" t="s">
        <v>90</v>
      </c>
      <c r="I40" t="s">
        <v>146</v>
      </c>
      <c r="J40" t="s">
        <v>147</v>
      </c>
    </row>
    <row r="41" spans="1:10" x14ac:dyDescent="0.3">
      <c r="A41">
        <v>240</v>
      </c>
      <c r="B41">
        <v>2.4400000000000002E-2</v>
      </c>
      <c r="C41">
        <v>2.4400000000000002E-2</v>
      </c>
      <c r="D41">
        <v>2.1700000000000001E-2</v>
      </c>
      <c r="E41">
        <v>1.93</v>
      </c>
      <c r="F41">
        <v>1.8</v>
      </c>
      <c r="G41">
        <v>1.93</v>
      </c>
      <c r="H41" t="s">
        <v>90</v>
      </c>
      <c r="I41" t="s">
        <v>146</v>
      </c>
      <c r="J41" t="s">
        <v>147</v>
      </c>
    </row>
    <row r="42" spans="1:10" x14ac:dyDescent="0.3">
      <c r="A42">
        <v>300</v>
      </c>
      <c r="B42">
        <v>2.7099999999999999E-2</v>
      </c>
      <c r="C42">
        <v>1.3100000000000001E-2</v>
      </c>
      <c r="D42">
        <v>1.3100000000000001E-2</v>
      </c>
      <c r="E42">
        <v>1.66</v>
      </c>
      <c r="F42">
        <v>1.6</v>
      </c>
      <c r="G42">
        <v>1.6</v>
      </c>
      <c r="H42" t="s">
        <v>90</v>
      </c>
      <c r="I42" t="s">
        <v>146</v>
      </c>
      <c r="J42" t="s">
        <v>147</v>
      </c>
    </row>
    <row r="43" spans="1:10" x14ac:dyDescent="0.3">
      <c r="A43">
        <v>376</v>
      </c>
      <c r="B43">
        <v>1.9699999999999999E-2</v>
      </c>
      <c r="C43">
        <v>1.4999999999999999E-2</v>
      </c>
      <c r="D43">
        <v>1.4999999999999999E-2</v>
      </c>
      <c r="E43">
        <v>1.29</v>
      </c>
      <c r="F43">
        <v>1.1299999999999999</v>
      </c>
      <c r="G43">
        <v>0.98</v>
      </c>
      <c r="H43" t="s">
        <v>90</v>
      </c>
      <c r="I43" t="s">
        <v>146</v>
      </c>
      <c r="J43" t="s">
        <v>147</v>
      </c>
    </row>
    <row r="44" spans="1:10" x14ac:dyDescent="0.3">
      <c r="A44">
        <v>0</v>
      </c>
      <c r="B44" s="14">
        <v>9.7703999999999999E-2</v>
      </c>
      <c r="C44" s="14">
        <v>9.2275999999999997E-2</v>
      </c>
      <c r="D44" s="14">
        <v>0.10041799999999999</v>
      </c>
      <c r="E44" s="14">
        <v>1.103</v>
      </c>
      <c r="F44" s="14">
        <v>1.103</v>
      </c>
      <c r="G44" s="14">
        <v>1.2010000000000001</v>
      </c>
      <c r="H44" t="s">
        <v>87</v>
      </c>
      <c r="I44" t="s">
        <v>146</v>
      </c>
      <c r="J44" t="s">
        <v>148</v>
      </c>
    </row>
    <row r="45" spans="1:10" x14ac:dyDescent="0.3">
      <c r="A45">
        <v>60</v>
      </c>
      <c r="B45">
        <v>8.1420000000000006E-2</v>
      </c>
      <c r="C45">
        <v>5.4280000000000002E-2</v>
      </c>
      <c r="D45">
        <v>7.3270000000000002E-2</v>
      </c>
      <c r="E45">
        <v>0.53</v>
      </c>
      <c r="F45">
        <v>0.53</v>
      </c>
      <c r="G45">
        <v>0.6</v>
      </c>
      <c r="H45" t="s">
        <v>87</v>
      </c>
      <c r="I45" t="s">
        <v>146</v>
      </c>
      <c r="J45" t="s">
        <v>148</v>
      </c>
    </row>
    <row r="46" spans="1:10" x14ac:dyDescent="0.3">
      <c r="A46">
        <v>120</v>
      </c>
      <c r="B46">
        <v>5.4199999999999998E-2</v>
      </c>
      <c r="C46">
        <v>5.6899999999999999E-2</v>
      </c>
      <c r="D46">
        <v>5.6899999999999999E-2</v>
      </c>
      <c r="E46">
        <v>1.46</v>
      </c>
      <c r="F46">
        <v>1.06</v>
      </c>
      <c r="G46">
        <v>1.33</v>
      </c>
      <c r="H46" t="s">
        <v>87</v>
      </c>
      <c r="I46" t="s">
        <v>146</v>
      </c>
      <c r="J46" t="s">
        <v>148</v>
      </c>
    </row>
    <row r="47" spans="1:10" x14ac:dyDescent="0.3">
      <c r="A47">
        <v>180</v>
      </c>
      <c r="B47">
        <v>5.4199999999999998E-2</v>
      </c>
      <c r="C47">
        <v>5.5E-2</v>
      </c>
      <c r="D47">
        <v>5.4199999999999998E-2</v>
      </c>
      <c r="E47">
        <v>1.33</v>
      </c>
      <c r="F47">
        <v>1.4</v>
      </c>
      <c r="G47">
        <v>1.33</v>
      </c>
      <c r="H47" t="s">
        <v>87</v>
      </c>
      <c r="I47" t="s">
        <v>146</v>
      </c>
      <c r="J47" t="s">
        <v>148</v>
      </c>
    </row>
    <row r="48" spans="1:10" x14ac:dyDescent="0.3">
      <c r="A48">
        <v>240</v>
      </c>
      <c r="B48">
        <v>4.07E-2</v>
      </c>
      <c r="C48">
        <v>4.6100000000000002E-2</v>
      </c>
      <c r="D48">
        <v>4.6100000000000002E-2</v>
      </c>
      <c r="E48">
        <v>1.33</v>
      </c>
      <c r="F48">
        <v>1.53</v>
      </c>
      <c r="G48">
        <v>1.53</v>
      </c>
      <c r="H48" t="s">
        <v>87</v>
      </c>
      <c r="I48" t="s">
        <v>146</v>
      </c>
      <c r="J48" t="s">
        <v>148</v>
      </c>
    </row>
    <row r="49" spans="1:20" x14ac:dyDescent="0.3">
      <c r="A49">
        <v>300</v>
      </c>
      <c r="B49">
        <v>4.1700000000000001E-2</v>
      </c>
      <c r="C49">
        <v>4.1700000000000001E-2</v>
      </c>
      <c r="D49">
        <v>4.07E-2</v>
      </c>
      <c r="E49">
        <v>1.66</v>
      </c>
      <c r="F49">
        <v>1.53</v>
      </c>
      <c r="G49">
        <v>1.86</v>
      </c>
      <c r="H49" t="s">
        <v>87</v>
      </c>
      <c r="I49" t="s">
        <v>146</v>
      </c>
      <c r="J49" t="s">
        <v>148</v>
      </c>
    </row>
    <row r="50" spans="1:20" x14ac:dyDescent="0.3">
      <c r="A50">
        <v>376</v>
      </c>
      <c r="B50">
        <v>3.8100000000000002E-2</v>
      </c>
      <c r="C50">
        <v>3.2899999999999999E-2</v>
      </c>
      <c r="D50">
        <v>3.8100000000000002E-2</v>
      </c>
      <c r="E50">
        <v>1.1399999999999999</v>
      </c>
      <c r="F50">
        <v>1.61</v>
      </c>
      <c r="G50">
        <v>1.1200000000000001</v>
      </c>
      <c r="H50" t="s">
        <v>87</v>
      </c>
      <c r="I50" t="s">
        <v>146</v>
      </c>
      <c r="J50" t="s">
        <v>148</v>
      </c>
    </row>
    <row r="51" spans="1:20" x14ac:dyDescent="0.3">
      <c r="A51">
        <v>0</v>
      </c>
      <c r="B51" s="14">
        <v>0.18998000000000001</v>
      </c>
      <c r="C51" s="14">
        <v>0.17641000000000001</v>
      </c>
      <c r="D51" s="14">
        <v>0.21354999999999999</v>
      </c>
      <c r="E51" s="14">
        <v>2.9630000000000001</v>
      </c>
      <c r="F51" s="14">
        <v>2.9729999999999999</v>
      </c>
      <c r="G51" s="14">
        <v>2.9830000000000001</v>
      </c>
      <c r="H51" t="s">
        <v>93</v>
      </c>
      <c r="I51" t="s">
        <v>146</v>
      </c>
      <c r="J51" t="s">
        <v>147</v>
      </c>
      <c r="K51" s="9"/>
      <c r="L51" s="5"/>
      <c r="M51" s="5"/>
      <c r="N51" s="5"/>
      <c r="O51" s="5"/>
      <c r="P51" s="5"/>
      <c r="Q51" s="5"/>
      <c r="R51" s="5"/>
      <c r="S51" s="5"/>
      <c r="T51" s="5"/>
    </row>
    <row r="52" spans="1:20" x14ac:dyDescent="0.3">
      <c r="A52">
        <v>60</v>
      </c>
      <c r="B52">
        <v>7.5899999999999995E-2</v>
      </c>
      <c r="C52">
        <v>7.5899999999999995E-2</v>
      </c>
      <c r="D52">
        <v>7.3270000000000002E-2</v>
      </c>
      <c r="E52">
        <v>0.73</v>
      </c>
      <c r="F52">
        <v>0.93</v>
      </c>
      <c r="G52">
        <v>0.93</v>
      </c>
      <c r="H52" t="s">
        <v>93</v>
      </c>
      <c r="I52" t="s">
        <v>146</v>
      </c>
      <c r="J52" t="s">
        <v>147</v>
      </c>
      <c r="K52" s="9"/>
    </row>
    <row r="53" spans="1:20" x14ac:dyDescent="0.3">
      <c r="A53">
        <v>120</v>
      </c>
      <c r="B53">
        <v>4.6100000000000002E-2</v>
      </c>
      <c r="C53">
        <v>4.6100000000000002E-2</v>
      </c>
      <c r="D53">
        <v>5.4199999999999998E-2</v>
      </c>
      <c r="E53">
        <v>2.7330000000000001</v>
      </c>
      <c r="F53">
        <v>4.4660000000000002</v>
      </c>
      <c r="G53">
        <v>4.4660000000000002</v>
      </c>
      <c r="H53" t="s">
        <v>93</v>
      </c>
      <c r="I53" t="s">
        <v>146</v>
      </c>
      <c r="J53" t="s">
        <v>147</v>
      </c>
      <c r="K53" s="9"/>
    </row>
    <row r="54" spans="1:20" x14ac:dyDescent="0.3">
      <c r="A54">
        <v>180</v>
      </c>
      <c r="B54">
        <v>1.89E-2</v>
      </c>
      <c r="C54">
        <v>1.89E-2</v>
      </c>
      <c r="D54">
        <v>2.4400000000000002E-2</v>
      </c>
      <c r="E54">
        <v>2.66</v>
      </c>
      <c r="F54">
        <v>2.2599999999999998</v>
      </c>
      <c r="G54">
        <v>3.06</v>
      </c>
      <c r="H54" t="s">
        <v>93</v>
      </c>
      <c r="I54" t="s">
        <v>146</v>
      </c>
      <c r="J54" t="s">
        <v>147</v>
      </c>
    </row>
    <row r="55" spans="1:20" x14ac:dyDescent="0.3">
      <c r="A55">
        <v>240</v>
      </c>
      <c r="B55">
        <v>5.4000000000000003E-3</v>
      </c>
      <c r="C55">
        <v>5.4000000000000003E-3</v>
      </c>
      <c r="D55">
        <v>1.0800000000000001E-2</v>
      </c>
      <c r="E55">
        <v>0.93</v>
      </c>
      <c r="F55">
        <v>0.66</v>
      </c>
      <c r="G55">
        <v>0.93</v>
      </c>
      <c r="H55" t="s">
        <v>93</v>
      </c>
      <c r="I55" t="s">
        <v>146</v>
      </c>
      <c r="J55" t="s">
        <v>147</v>
      </c>
    </row>
    <row r="56" spans="1:20" x14ac:dyDescent="0.3">
      <c r="A56">
        <v>300</v>
      </c>
      <c r="B56">
        <v>3.0999999999999999E-3</v>
      </c>
      <c r="C56">
        <v>3.0999999999999999E-3</v>
      </c>
      <c r="D56">
        <v>4.3E-3</v>
      </c>
      <c r="E56">
        <v>0.75</v>
      </c>
      <c r="F56">
        <v>0.68</v>
      </c>
      <c r="G56">
        <v>0.73</v>
      </c>
      <c r="H56" t="s">
        <v>93</v>
      </c>
      <c r="I56" t="s">
        <v>146</v>
      </c>
      <c r="J56" t="s">
        <v>147</v>
      </c>
    </row>
    <row r="57" spans="1:20" x14ac:dyDescent="0.3">
      <c r="A57">
        <v>376</v>
      </c>
      <c r="B57">
        <v>2.3999999999999998E-3</v>
      </c>
      <c r="C57">
        <v>2.2000000000000001E-3</v>
      </c>
      <c r="D57">
        <v>2.8999999999999998E-3</v>
      </c>
      <c r="E57">
        <v>0.6</v>
      </c>
      <c r="F57">
        <v>0.63</v>
      </c>
      <c r="G57">
        <v>0.4</v>
      </c>
      <c r="H57" t="s">
        <v>93</v>
      </c>
      <c r="I57" t="s">
        <v>146</v>
      </c>
      <c r="J57" t="s">
        <v>147</v>
      </c>
    </row>
    <row r="58" spans="1:20" x14ac:dyDescent="0.3">
      <c r="A58">
        <v>0</v>
      </c>
      <c r="B58" s="14">
        <v>7.0564000000000002E-2</v>
      </c>
      <c r="C58" s="14">
        <v>6.7849999999999994E-2</v>
      </c>
      <c r="D58" s="14">
        <v>7.3277999999999996E-2</v>
      </c>
      <c r="E58" s="15">
        <v>1.03</v>
      </c>
      <c r="F58" s="15">
        <v>1</v>
      </c>
      <c r="G58" s="15">
        <v>1.01</v>
      </c>
      <c r="H58" t="s">
        <v>89</v>
      </c>
      <c r="I58" t="s">
        <v>146</v>
      </c>
      <c r="J58" t="s">
        <v>148</v>
      </c>
    </row>
    <row r="59" spans="1:20" x14ac:dyDescent="0.3">
      <c r="A59">
        <v>60</v>
      </c>
      <c r="B59">
        <v>5.4200000000000003E-3</v>
      </c>
      <c r="C59">
        <v>1E-3</v>
      </c>
      <c r="D59">
        <v>1.085E-2</v>
      </c>
      <c r="E59">
        <v>0.86</v>
      </c>
      <c r="F59">
        <v>0.53</v>
      </c>
      <c r="G59">
        <v>0.86</v>
      </c>
      <c r="H59" t="s">
        <v>89</v>
      </c>
      <c r="I59" t="s">
        <v>146</v>
      </c>
      <c r="J59" t="s">
        <v>148</v>
      </c>
    </row>
    <row r="60" spans="1:20" x14ac:dyDescent="0.3">
      <c r="A60">
        <v>120</v>
      </c>
      <c r="B60">
        <v>8.0999999999999996E-3</v>
      </c>
      <c r="C60">
        <v>2.7000000000000001E-3</v>
      </c>
      <c r="D60">
        <v>1.0800000000000001E-2</v>
      </c>
      <c r="E60">
        <v>1.133</v>
      </c>
      <c r="F60">
        <v>0.46600000000000003</v>
      </c>
      <c r="G60">
        <v>0.93300000000000005</v>
      </c>
      <c r="H60" t="s">
        <v>89</v>
      </c>
      <c r="I60" t="s">
        <v>146</v>
      </c>
      <c r="J60" t="s">
        <v>148</v>
      </c>
    </row>
    <row r="61" spans="1:20" x14ac:dyDescent="0.3">
      <c r="A61">
        <v>180</v>
      </c>
      <c r="B61">
        <v>1.1999999999999999E-3</v>
      </c>
      <c r="C61">
        <v>2.98E-2</v>
      </c>
      <c r="D61">
        <v>2.98E-2</v>
      </c>
      <c r="E61">
        <v>0.93300000000000005</v>
      </c>
      <c r="F61">
        <v>0.73299999999999998</v>
      </c>
      <c r="G61">
        <v>0.6</v>
      </c>
      <c r="H61" t="s">
        <v>89</v>
      </c>
      <c r="I61" t="s">
        <v>146</v>
      </c>
      <c r="J61" t="s">
        <v>148</v>
      </c>
    </row>
    <row r="62" spans="1:20" x14ac:dyDescent="0.3">
      <c r="A62">
        <v>240</v>
      </c>
      <c r="B62">
        <v>2.98E-2</v>
      </c>
      <c r="C62">
        <v>3.2500000000000001E-2</v>
      </c>
      <c r="D62">
        <v>3.2500000000000001E-2</v>
      </c>
      <c r="E62">
        <v>1.53</v>
      </c>
      <c r="F62">
        <v>1.33</v>
      </c>
      <c r="G62">
        <v>1.53</v>
      </c>
      <c r="H62" t="s">
        <v>89</v>
      </c>
      <c r="I62" t="s">
        <v>146</v>
      </c>
      <c r="J62" t="s">
        <v>148</v>
      </c>
    </row>
    <row r="63" spans="1:20" x14ac:dyDescent="0.3">
      <c r="A63">
        <v>300</v>
      </c>
      <c r="B63">
        <v>4.4999999999999997E-3</v>
      </c>
      <c r="C63">
        <v>7.1000000000000004E-3</v>
      </c>
      <c r="D63">
        <v>5.7000000000000002E-2</v>
      </c>
      <c r="E63">
        <v>1.4</v>
      </c>
      <c r="F63">
        <v>1.266</v>
      </c>
      <c r="G63">
        <v>1.4</v>
      </c>
      <c r="H63" t="s">
        <v>89</v>
      </c>
      <c r="I63" t="s">
        <v>146</v>
      </c>
      <c r="J63" t="s">
        <v>148</v>
      </c>
    </row>
    <row r="64" spans="1:20" x14ac:dyDescent="0.3">
      <c r="A64">
        <v>376</v>
      </c>
      <c r="B64">
        <v>2.7000000000000001E-3</v>
      </c>
      <c r="C64">
        <v>3.5000000000000001E-3</v>
      </c>
      <c r="D64">
        <v>2.3999999999999998E-3</v>
      </c>
      <c r="E64">
        <v>1.29</v>
      </c>
      <c r="F64">
        <v>1.1100000000000001</v>
      </c>
      <c r="G64">
        <v>1.3</v>
      </c>
      <c r="H64" t="s">
        <v>89</v>
      </c>
      <c r="I64" t="s">
        <v>146</v>
      </c>
      <c r="J64" t="s">
        <v>148</v>
      </c>
    </row>
    <row r="65" spans="1:10" x14ac:dyDescent="0.3">
      <c r="A65">
        <v>0</v>
      </c>
      <c r="B65" s="14">
        <v>0.2646</v>
      </c>
      <c r="C65" s="14">
        <v>0.2233</v>
      </c>
      <c r="D65" s="14">
        <v>0.21686</v>
      </c>
      <c r="E65" s="14">
        <v>3.65</v>
      </c>
      <c r="F65" s="14">
        <v>3.92</v>
      </c>
      <c r="G65" s="14">
        <v>3.78</v>
      </c>
      <c r="H65" t="s">
        <v>85</v>
      </c>
      <c r="I65" t="s">
        <v>146</v>
      </c>
      <c r="J65" t="s">
        <v>147</v>
      </c>
    </row>
    <row r="66" spans="1:10" x14ac:dyDescent="0.3">
      <c r="A66">
        <v>60</v>
      </c>
      <c r="B66">
        <v>0.1981</v>
      </c>
      <c r="C66">
        <v>0.1981</v>
      </c>
      <c r="D66">
        <v>0.20080000000000001</v>
      </c>
      <c r="E66">
        <v>1.1299999999999999</v>
      </c>
      <c r="F66">
        <v>0.86</v>
      </c>
      <c r="G66">
        <v>1</v>
      </c>
      <c r="H66" t="s">
        <v>85</v>
      </c>
      <c r="I66" t="s">
        <v>146</v>
      </c>
      <c r="J66" t="s">
        <v>147</v>
      </c>
    </row>
    <row r="67" spans="1:10" x14ac:dyDescent="0.3">
      <c r="A67">
        <v>120</v>
      </c>
      <c r="B67">
        <v>6.5100000000000005E-2</v>
      </c>
      <c r="C67">
        <v>6.5100000000000005E-2</v>
      </c>
      <c r="D67">
        <v>7.3200000000000001E-2</v>
      </c>
      <c r="E67">
        <v>1.266</v>
      </c>
      <c r="F67">
        <v>2.33</v>
      </c>
      <c r="G67">
        <v>1.6</v>
      </c>
      <c r="H67" t="s">
        <v>85</v>
      </c>
      <c r="I67" t="s">
        <v>146</v>
      </c>
      <c r="J67" t="s">
        <v>147</v>
      </c>
    </row>
    <row r="68" spans="1:10" x14ac:dyDescent="0.3">
      <c r="A68">
        <v>180</v>
      </c>
      <c r="B68">
        <v>2.4400000000000002E-2</v>
      </c>
      <c r="C68">
        <v>3.2500000000000001E-2</v>
      </c>
      <c r="D68">
        <v>3.2500000000000001E-2</v>
      </c>
      <c r="E68">
        <v>1.2</v>
      </c>
      <c r="F68">
        <v>1.06</v>
      </c>
      <c r="G68">
        <v>1.2</v>
      </c>
      <c r="H68" t="s">
        <v>85</v>
      </c>
      <c r="I68" t="s">
        <v>146</v>
      </c>
      <c r="J68" t="s">
        <v>147</v>
      </c>
    </row>
    <row r="69" spans="1:10" x14ac:dyDescent="0.3">
      <c r="A69">
        <v>240</v>
      </c>
      <c r="B69">
        <v>1.6279999999999999E-2</v>
      </c>
      <c r="C69">
        <v>1.89E-2</v>
      </c>
      <c r="D69">
        <v>1.89E-2</v>
      </c>
      <c r="E69">
        <v>1.6</v>
      </c>
      <c r="F69">
        <v>1.86</v>
      </c>
      <c r="G69">
        <v>1.73</v>
      </c>
      <c r="H69" t="s">
        <v>85</v>
      </c>
      <c r="I69" t="s">
        <v>146</v>
      </c>
      <c r="J69" t="s">
        <v>147</v>
      </c>
    </row>
    <row r="70" spans="1:10" x14ac:dyDescent="0.3">
      <c r="A70">
        <v>300</v>
      </c>
      <c r="B70">
        <v>1.7500000000000002E-2</v>
      </c>
      <c r="C70">
        <v>1.6199999999999999E-2</v>
      </c>
      <c r="D70">
        <v>1.6199999999999999E-2</v>
      </c>
      <c r="E70">
        <v>1.66</v>
      </c>
      <c r="F70">
        <v>1.73</v>
      </c>
      <c r="G70">
        <v>1.73</v>
      </c>
      <c r="H70" t="s">
        <v>85</v>
      </c>
      <c r="I70" t="s">
        <v>146</v>
      </c>
      <c r="J70" t="s">
        <v>147</v>
      </c>
    </row>
    <row r="71" spans="1:10" x14ac:dyDescent="0.3">
      <c r="A71">
        <v>376</v>
      </c>
      <c r="B71">
        <v>1.12E-2</v>
      </c>
      <c r="C71">
        <v>1.12E-2</v>
      </c>
      <c r="D71">
        <v>1.12E-2</v>
      </c>
      <c r="E71">
        <v>1.1200000000000001</v>
      </c>
      <c r="F71">
        <v>1.41</v>
      </c>
      <c r="G71">
        <v>1.0900000000000001</v>
      </c>
      <c r="H71" t="s">
        <v>85</v>
      </c>
      <c r="I71" t="s">
        <v>146</v>
      </c>
      <c r="J71" t="s">
        <v>147</v>
      </c>
    </row>
    <row r="73" spans="1:10" x14ac:dyDescent="0.3">
      <c r="A73" t="s">
        <v>149</v>
      </c>
      <c r="B73" t="s">
        <v>156</v>
      </c>
      <c r="C73" t="s">
        <v>157</v>
      </c>
    </row>
    <row r="74" spans="1:10" x14ac:dyDescent="0.3">
      <c r="B74" t="s">
        <v>158</v>
      </c>
      <c r="C74" t="s">
        <v>1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984E8-95A5-4DA8-981D-C3E121BA912C}">
  <dimension ref="A1:U8"/>
  <sheetViews>
    <sheetView zoomScaleNormal="100" workbookViewId="0">
      <selection activeCell="U1" sqref="U1"/>
    </sheetView>
  </sheetViews>
  <sheetFormatPr defaultRowHeight="14.4" x14ac:dyDescent="0.3"/>
  <cols>
    <col min="1" max="21" width="8.77734375" customWidth="1"/>
  </cols>
  <sheetData>
    <row r="1" spans="1:21" s="1" customFormat="1" x14ac:dyDescent="0.3">
      <c r="A1" s="1" t="s">
        <v>1</v>
      </c>
      <c r="B1" s="1" t="s">
        <v>23</v>
      </c>
      <c r="C1" s="1" t="s">
        <v>124</v>
      </c>
      <c r="D1" s="1" t="s">
        <v>24</v>
      </c>
      <c r="E1" s="1" t="s">
        <v>125</v>
      </c>
      <c r="F1" s="1" t="s">
        <v>25</v>
      </c>
      <c r="G1" s="1" t="s">
        <v>126</v>
      </c>
      <c r="H1" s="1" t="s">
        <v>26</v>
      </c>
      <c r="I1" s="1" t="s">
        <v>127</v>
      </c>
      <c r="J1" s="1" t="s">
        <v>27</v>
      </c>
      <c r="K1" s="1" t="s">
        <v>128</v>
      </c>
      <c r="L1" s="1" t="s">
        <v>28</v>
      </c>
      <c r="M1" s="1" t="s">
        <v>129</v>
      </c>
      <c r="N1" s="1" t="s">
        <v>29</v>
      </c>
      <c r="O1" s="1" t="s">
        <v>130</v>
      </c>
      <c r="P1" s="1" t="s">
        <v>30</v>
      </c>
      <c r="Q1" s="1" t="s">
        <v>131</v>
      </c>
      <c r="R1" s="1" t="s">
        <v>31</v>
      </c>
      <c r="S1" s="1" t="s">
        <v>132</v>
      </c>
      <c r="T1" s="1" t="s">
        <v>32</v>
      </c>
      <c r="U1" s="1" t="s">
        <v>133</v>
      </c>
    </row>
    <row r="2" spans="1:21" x14ac:dyDescent="0.3">
      <c r="A2">
        <v>0</v>
      </c>
      <c r="B2" s="4">
        <f>Ai!F3</f>
        <v>4.666666666666667</v>
      </c>
      <c r="C2" s="4">
        <f>Ai!G3</f>
        <v>0.15275252316519461</v>
      </c>
      <c r="D2" s="4">
        <f>Ta!F2</f>
        <v>4.6333333333333337</v>
      </c>
      <c r="E2" s="4">
        <f>Ta!G2</f>
        <v>5.7735026918962887E-2</v>
      </c>
      <c r="F2" s="4">
        <f>Pp!F2</f>
        <v>4.6000000000000005</v>
      </c>
      <c r="G2" s="4">
        <f>Pp!G2</f>
        <v>0.10000000000000009</v>
      </c>
      <c r="H2" s="4">
        <f>AL!F2</f>
        <v>4.5333333333333332</v>
      </c>
      <c r="I2" s="4">
        <f>AL!G2</f>
        <v>5.7735026918962373E-2</v>
      </c>
      <c r="J2" s="4">
        <f>Ds!F2</f>
        <v>4.6333333333333337</v>
      </c>
      <c r="K2" s="4">
        <f>Ds!G2</f>
        <v>0.15275252316519461</v>
      </c>
      <c r="L2" s="4">
        <f>Bp!F2</f>
        <v>4.5333333333333332</v>
      </c>
      <c r="M2" s="4">
        <f>Bp!G2</f>
        <v>5.7735026918962373E-2</v>
      </c>
      <c r="N2" s="4">
        <f>Gr!F2</f>
        <v>4.7333333333333334</v>
      </c>
      <c r="O2" s="4">
        <f>Gr!G2</f>
        <v>5.7735026918962373E-2</v>
      </c>
      <c r="P2" s="4">
        <f>LL!F2</f>
        <v>4.5666666666666664</v>
      </c>
      <c r="Q2" s="4">
        <f>LL!G2</f>
        <v>5.7735026918962373E-2</v>
      </c>
      <c r="R2" s="4">
        <f>Eg!F2</f>
        <v>4.7333333333333334</v>
      </c>
      <c r="S2" s="4">
        <f>Eg!G2</f>
        <v>5.7735026918962373E-2</v>
      </c>
      <c r="T2" s="4">
        <f>Lc!F2</f>
        <v>4.6333333333333337</v>
      </c>
      <c r="U2" s="4">
        <f>Lc!G2</f>
        <v>5.7735026918962887E-2</v>
      </c>
    </row>
    <row r="3" spans="1:21" x14ac:dyDescent="0.3">
      <c r="A3">
        <v>60</v>
      </c>
      <c r="B3" s="4">
        <f>Ai!F4</f>
        <v>3.5033333333333334</v>
      </c>
      <c r="C3" s="4">
        <f>Ai!G4</f>
        <v>6.5064070986477054E-2</v>
      </c>
      <c r="D3" s="4">
        <f>Ta!F3</f>
        <v>3.7900000000000005</v>
      </c>
      <c r="E3" s="4">
        <f>Ta!G3</f>
        <v>3.0000000000000027E-2</v>
      </c>
      <c r="F3" s="4">
        <f>Pp!F3</f>
        <v>3.7466666666666666</v>
      </c>
      <c r="G3" s="4">
        <f>Pp!G3</f>
        <v>7.6376261582597305E-2</v>
      </c>
      <c r="H3" s="4">
        <f>AL!F3</f>
        <v>3.4566666666666666</v>
      </c>
      <c r="I3" s="4">
        <f>AL!G3</f>
        <v>8.6216781042517038E-2</v>
      </c>
      <c r="J3" s="4">
        <f>Ds!F3</f>
        <v>3.8699999999999997</v>
      </c>
      <c r="K3" s="4">
        <f>Ds!G3</f>
        <v>8.5440037453175494E-2</v>
      </c>
      <c r="L3" s="4">
        <f>Bp!F3</f>
        <v>3.0966666666666671</v>
      </c>
      <c r="M3" s="4">
        <f>Bp!G3</f>
        <v>0.10214368964029709</v>
      </c>
      <c r="N3" s="4">
        <f>Gr!F3</f>
        <v>4.3066666666666675</v>
      </c>
      <c r="O3" s="4">
        <f>Gr!G3</f>
        <v>8.6216781042517079E-2</v>
      </c>
      <c r="P3" s="4">
        <f>LL!F3</f>
        <v>3.0666666666666664</v>
      </c>
      <c r="Q3" s="4">
        <f>LL!G3</f>
        <v>0.10263202878893778</v>
      </c>
      <c r="R3" s="4">
        <f>Eg!F3</f>
        <v>4.1900000000000004</v>
      </c>
      <c r="S3" s="4">
        <f>Eg!G3</f>
        <v>0.12124355652982154</v>
      </c>
      <c r="T3" s="4">
        <f>Lc!F3</f>
        <v>3.2166666666666668</v>
      </c>
      <c r="U3" s="4">
        <f>Lc!G3</f>
        <v>0.20599352740640509</v>
      </c>
    </row>
    <row r="4" spans="1:21" x14ac:dyDescent="0.3">
      <c r="A4">
        <v>120</v>
      </c>
      <c r="B4" s="4">
        <f>Ai!F5</f>
        <v>2.4700000000000002</v>
      </c>
      <c r="C4" s="4">
        <f>Ai!G5</f>
        <v>0.10583005244258346</v>
      </c>
      <c r="D4" s="4">
        <f>Ta!F4</f>
        <v>3.41</v>
      </c>
      <c r="E4" s="4">
        <f>Ta!G4</f>
        <v>3.4641016151377574E-2</v>
      </c>
      <c r="F4" s="4">
        <f>Pp!F4</f>
        <v>3.0833333333333335</v>
      </c>
      <c r="G4" s="4">
        <f>Pp!G4</f>
        <v>0.18339392937971896</v>
      </c>
      <c r="H4" s="4">
        <f>AL!F4</f>
        <v>2.7133333333333334</v>
      </c>
      <c r="I4" s="4">
        <f>AL!G4</f>
        <v>7.5055534994651313E-2</v>
      </c>
      <c r="J4" s="4">
        <f>Ds!F4</f>
        <v>3.1166666666666667</v>
      </c>
      <c r="K4" s="4">
        <f>Ds!G4</f>
        <v>0.20816659994661327</v>
      </c>
      <c r="L4" s="4">
        <f>Bp!F4</f>
        <v>1.9833333333333334</v>
      </c>
      <c r="M4" s="4">
        <f>Bp!G4</f>
        <v>6.0277137733417134E-2</v>
      </c>
      <c r="N4" s="4">
        <f>Gr!F4</f>
        <v>4.0533333333333337</v>
      </c>
      <c r="O4" s="4">
        <f>Gr!G4</f>
        <v>0.11718930554164615</v>
      </c>
      <c r="P4" s="4">
        <f>LL!F4</f>
        <v>1.9533333333333331</v>
      </c>
      <c r="Q4" s="4">
        <f>LL!G4</f>
        <v>5.6862407030773318E-2</v>
      </c>
      <c r="R4" s="4">
        <f>Eg!F4</f>
        <v>3.8233333333333328</v>
      </c>
      <c r="S4" s="4">
        <f>Eg!G4</f>
        <v>5.131601439446886E-2</v>
      </c>
      <c r="T4" s="4">
        <f>Lc!F4</f>
        <v>1.5066666666666666</v>
      </c>
      <c r="U4" s="4">
        <f>Lc!G4</f>
        <v>0.11015141094572214</v>
      </c>
    </row>
    <row r="5" spans="1:21" x14ac:dyDescent="0.3">
      <c r="A5">
        <v>180</v>
      </c>
      <c r="B5" s="4">
        <f>Ai!F6</f>
        <v>2.0566666666666666</v>
      </c>
      <c r="C5" s="4">
        <f>Ai!G6</f>
        <v>0.29143323992525932</v>
      </c>
      <c r="D5" s="4">
        <f>Ta!F5</f>
        <v>3.2600000000000002</v>
      </c>
      <c r="E5" s="4">
        <f>Ta!G5</f>
        <v>2.6457513110645845E-2</v>
      </c>
      <c r="F5" s="4">
        <f>Pp!F5</f>
        <v>2.2166666666666668</v>
      </c>
      <c r="G5" s="4">
        <f>Pp!G5</f>
        <v>4.1633319989322688E-2</v>
      </c>
      <c r="H5" s="4">
        <f>AL!F5</f>
        <v>1.9766666666666666</v>
      </c>
      <c r="I5" s="4">
        <f>AL!G5</f>
        <v>3.5118845842842389E-2</v>
      </c>
      <c r="J5" s="4">
        <f>Ds!F5</f>
        <v>2.6033333333333335</v>
      </c>
      <c r="K5" s="4">
        <f>Ds!G5</f>
        <v>0.13316656236958774</v>
      </c>
      <c r="L5" s="4">
        <f>Bp!F5</f>
        <v>1.4433333333333334</v>
      </c>
      <c r="M5" s="4">
        <f>Bp!G5</f>
        <v>0.10598742063723095</v>
      </c>
      <c r="N5" s="4">
        <f>Gr!F5</f>
        <v>3.9133333333333336</v>
      </c>
      <c r="O5" s="4">
        <f>Gr!G5</f>
        <v>0.11239810200058233</v>
      </c>
      <c r="P5" s="4">
        <f>LL!F5</f>
        <v>1.7700000000000002</v>
      </c>
      <c r="Q5" s="4">
        <f>LL!G5</f>
        <v>0.15099668870541491</v>
      </c>
      <c r="R5" s="4">
        <f>Eg!F5</f>
        <v>3.4066666666666663</v>
      </c>
      <c r="S5" s="4">
        <f>Eg!G5</f>
        <v>0.16165807537309534</v>
      </c>
      <c r="T5" s="4">
        <f>Lc!F5</f>
        <v>1.2933333333333332</v>
      </c>
      <c r="U5" s="4">
        <f>Lc!G5</f>
        <v>6.5064070986477179E-2</v>
      </c>
    </row>
    <row r="6" spans="1:21" x14ac:dyDescent="0.3">
      <c r="A6">
        <v>240</v>
      </c>
      <c r="B6" s="4">
        <f>Ai!F7</f>
        <v>1.3633333333333333</v>
      </c>
      <c r="C6" s="4">
        <f>Ai!G7</f>
        <v>0.14224392195567911</v>
      </c>
      <c r="D6" s="4">
        <f>Ta!F6</f>
        <v>2.5033333333333334</v>
      </c>
      <c r="E6" s="4">
        <f>Ta!G6</f>
        <v>0.45654499595695242</v>
      </c>
      <c r="F6" s="4">
        <f>Pp!F6</f>
        <v>2.0833333333333335</v>
      </c>
      <c r="G6" s="4">
        <f>Pp!G6</f>
        <v>0.10016652800877822</v>
      </c>
      <c r="H6" s="4">
        <f>AL!F6</f>
        <v>1.5599999999999998</v>
      </c>
      <c r="I6" s="4">
        <f>AL!G6</f>
        <v>6.5574385243020061E-2</v>
      </c>
      <c r="J6" s="4">
        <f>Ds!F6</f>
        <v>2.1733333333333333</v>
      </c>
      <c r="K6" s="4">
        <f>Ds!G6</f>
        <v>4.9328828623162443E-2</v>
      </c>
      <c r="L6" s="4">
        <f>Bp!F6</f>
        <v>0.91666666666666663</v>
      </c>
      <c r="M6" s="4">
        <f>Bp!G6</f>
        <v>0.20256686138984642</v>
      </c>
      <c r="N6" s="4">
        <f>Gr!F6</f>
        <v>3.7033333333333331</v>
      </c>
      <c r="O6" s="4">
        <f>Gr!G6</f>
        <v>0.14502873278538062</v>
      </c>
      <c r="P6" s="4">
        <f>LL!F6</f>
        <v>0.74333333333333329</v>
      </c>
      <c r="Q6" s="4">
        <f>LL!G6</f>
        <v>0.1006644591369433</v>
      </c>
      <c r="R6" s="4">
        <f>Eg!F6</f>
        <v>3.17</v>
      </c>
      <c r="S6" s="4">
        <f>Eg!G6</f>
        <v>8.0000000000000071E-2</v>
      </c>
      <c r="T6" s="4">
        <f>Lc!F6</f>
        <v>0.90333333333333332</v>
      </c>
      <c r="U6" s="4">
        <f>Lc!G6</f>
        <v>0.14468356276140518</v>
      </c>
    </row>
    <row r="7" spans="1:21" x14ac:dyDescent="0.3">
      <c r="A7">
        <v>300</v>
      </c>
      <c r="B7" s="4">
        <f>Ai!F8</f>
        <v>0.98999999999999988</v>
      </c>
      <c r="C7" s="4">
        <f>Ai!G8</f>
        <v>0.2051828452868325</v>
      </c>
      <c r="D7" s="4">
        <f>Ta!F7</f>
        <v>1.9033333333333333</v>
      </c>
      <c r="E7" s="4">
        <f>Ta!G7</f>
        <v>0.19035055380358984</v>
      </c>
      <c r="F7" s="4">
        <f>Pp!F7</f>
        <v>1.5099999999999998</v>
      </c>
      <c r="G7" s="4">
        <f>Pp!G7</f>
        <v>5.5677643628300272E-2</v>
      </c>
      <c r="H7" s="4">
        <f>AL!F7</f>
        <v>1.1833333333333333</v>
      </c>
      <c r="I7" s="4">
        <f>AL!G7</f>
        <v>3.0550504633038961E-2</v>
      </c>
      <c r="J7" s="4">
        <f>Ds!F7</f>
        <v>1.67</v>
      </c>
      <c r="K7" s="4">
        <f>Ds!G7</f>
        <v>0.20952326839756921</v>
      </c>
      <c r="L7" s="4">
        <f>Bp!F7</f>
        <v>0.64333333333333331</v>
      </c>
      <c r="M7" s="4">
        <f>Bp!G7</f>
        <v>0.15143755588800739</v>
      </c>
      <c r="N7" s="4">
        <f>Gr!F7</f>
        <v>3.1666666666666665</v>
      </c>
      <c r="O7" s="4">
        <f>Gr!G7</f>
        <v>0.33650160970392595</v>
      </c>
      <c r="P7" s="4">
        <f>LL!F7</f>
        <v>0.51999999999999991</v>
      </c>
      <c r="Q7" s="4">
        <f>LL!G7</f>
        <v>8.1853527718725075E-2</v>
      </c>
      <c r="R7" s="4">
        <f>Eg!F7</f>
        <v>2.8533333333333335</v>
      </c>
      <c r="S7" s="4">
        <f>Eg!G7</f>
        <v>0.11015141094572214</v>
      </c>
      <c r="T7" s="4">
        <f>Lc!F7</f>
        <v>0.69666666666666666</v>
      </c>
      <c r="U7" s="4">
        <f>Lc!G7</f>
        <v>6.4291005073286361E-2</v>
      </c>
    </row>
    <row r="8" spans="1:21" x14ac:dyDescent="0.3">
      <c r="A8">
        <v>376</v>
      </c>
      <c r="B8" s="4">
        <f>Ai!F9</f>
        <v>0.71333333333333326</v>
      </c>
      <c r="C8" s="4">
        <f>Ai!G9</f>
        <v>6.1101009266077873E-2</v>
      </c>
      <c r="D8" s="4">
        <f>Ta!F8</f>
        <v>1.6266666666666667</v>
      </c>
      <c r="E8" s="4">
        <f>Ta!G8</f>
        <v>3.2145502536643084E-2</v>
      </c>
      <c r="F8" s="4">
        <f>Pp!F8</f>
        <v>1.2333333333333334</v>
      </c>
      <c r="G8" s="4">
        <f>Pp!G8</f>
        <v>9.0184995056457967E-2</v>
      </c>
      <c r="H8" s="4">
        <f>AL!F8</f>
        <v>0.8666666666666667</v>
      </c>
      <c r="I8" s="4">
        <f>AL!G8</f>
        <v>5.507570547286101E-2</v>
      </c>
      <c r="J8" s="4">
        <f>Ds!F8</f>
        <v>1.4166666666666667</v>
      </c>
      <c r="K8" s="4">
        <f>Ds!G8</f>
        <v>0.18339392937971913</v>
      </c>
      <c r="L8" s="4">
        <f>Bp!F8</f>
        <v>0.37000000000000005</v>
      </c>
      <c r="M8" s="4">
        <f>Bp!G8</f>
        <v>4.3588989435406726E-2</v>
      </c>
      <c r="N8" s="4">
        <f>Gr!F8</f>
        <v>2.8866666666666667</v>
      </c>
      <c r="O8" s="4">
        <f>Gr!G8</f>
        <v>0.13868429375143146</v>
      </c>
      <c r="P8" s="4">
        <f>LL!F8</f>
        <v>0.40333333333333332</v>
      </c>
      <c r="Q8" s="4">
        <f>LL!G8</f>
        <v>9.0184995056457842E-2</v>
      </c>
      <c r="R8" s="4">
        <f>Eg!F8</f>
        <v>2.2233333333333336</v>
      </c>
      <c r="S8" s="4">
        <f>Eg!G8</f>
        <v>0.20840665376454123</v>
      </c>
      <c r="T8" s="4">
        <f>Lc!F8</f>
        <v>0.32333333333333331</v>
      </c>
      <c r="U8" s="4">
        <f>Lc!G8</f>
        <v>0.179257728796650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FF6C8-C51A-4D45-9BFB-10BC24E4C1D5}">
  <dimension ref="A1:U6"/>
  <sheetViews>
    <sheetView workbookViewId="0">
      <selection activeCell="I14" sqref="I14"/>
    </sheetView>
  </sheetViews>
  <sheetFormatPr defaultRowHeight="14.4" x14ac:dyDescent="0.3"/>
  <cols>
    <col min="1" max="1" width="14.44140625" bestFit="1" customWidth="1"/>
    <col min="2" max="21" width="8.77734375" customWidth="1"/>
  </cols>
  <sheetData>
    <row r="1" spans="1:21" s="1" customFormat="1" x14ac:dyDescent="0.3">
      <c r="A1" s="1" t="s">
        <v>36</v>
      </c>
      <c r="B1" s="1" t="s">
        <v>23</v>
      </c>
      <c r="C1" s="1" t="s">
        <v>124</v>
      </c>
      <c r="D1" s="1" t="s">
        <v>24</v>
      </c>
      <c r="E1" s="1" t="s">
        <v>125</v>
      </c>
      <c r="F1" s="1" t="s">
        <v>25</v>
      </c>
      <c r="G1" s="1" t="s">
        <v>126</v>
      </c>
      <c r="H1" s="1" t="s">
        <v>26</v>
      </c>
      <c r="I1" s="1" t="s">
        <v>127</v>
      </c>
      <c r="J1" s="1" t="s">
        <v>27</v>
      </c>
      <c r="K1" s="1" t="s">
        <v>128</v>
      </c>
      <c r="L1" s="1" t="s">
        <v>28</v>
      </c>
      <c r="M1" s="1" t="s">
        <v>129</v>
      </c>
      <c r="N1" s="1" t="s">
        <v>29</v>
      </c>
      <c r="O1" s="1" t="s">
        <v>130</v>
      </c>
      <c r="P1" s="1" t="s">
        <v>30</v>
      </c>
      <c r="Q1" s="1" t="s">
        <v>131</v>
      </c>
      <c r="R1" s="1" t="s">
        <v>31</v>
      </c>
      <c r="S1" s="1" t="s">
        <v>132</v>
      </c>
      <c r="T1" s="1" t="s">
        <v>32</v>
      </c>
      <c r="U1" s="1" t="s">
        <v>133</v>
      </c>
    </row>
    <row r="2" spans="1:21" x14ac:dyDescent="0.3">
      <c r="A2" t="s">
        <v>18</v>
      </c>
      <c r="B2" s="4">
        <f>Ai!F11</f>
        <v>5.000804583869708E-3</v>
      </c>
      <c r="C2" s="4">
        <f>Ai!G11</f>
        <v>2.9853236224263851E-4</v>
      </c>
      <c r="D2" s="4">
        <f>Ta!F10</f>
        <v>2.7841042284799424E-3</v>
      </c>
      <c r="E2" s="4">
        <f>Ta!G10</f>
        <v>4.1173255694638314E-5</v>
      </c>
      <c r="F2" s="4">
        <f>Pp!F10</f>
        <v>3.5052525091894566E-3</v>
      </c>
      <c r="G2" s="4">
        <f>Pp!G10</f>
        <v>2.5329544182034274E-4</v>
      </c>
      <c r="H2" s="4">
        <f>AL!F10</f>
        <v>4.4038792594289083E-3</v>
      </c>
      <c r="I2" s="4">
        <f>AL!G10</f>
        <v>1.4304348062056256E-4</v>
      </c>
      <c r="J2" s="4">
        <f>Ds!F10</f>
        <v>3.1661359481729161E-3</v>
      </c>
      <c r="K2" s="4">
        <f>Ds!G10</f>
        <v>3.1028025352723991E-4</v>
      </c>
      <c r="L2" s="4">
        <f>Bp!F10</f>
        <v>6.6758363923962128E-3</v>
      </c>
      <c r="M2" s="4">
        <f>Bp!G10</f>
        <v>2.7121566730131018E-4</v>
      </c>
      <c r="N2" s="4">
        <f>Gr!F10</f>
        <v>1.3171250934822115E-3</v>
      </c>
      <c r="O2" s="4">
        <f>Gr!G10</f>
        <v>1.5211766428691384E-4</v>
      </c>
      <c r="P2" s="4">
        <f>LL!F10</f>
        <v>6.5002845677575938E-3</v>
      </c>
      <c r="Q2" s="4">
        <f>LL!G10</f>
        <v>5.827868802959214E-4</v>
      </c>
      <c r="R2" s="4">
        <f>Eg!F10</f>
        <v>2.0171792784859153E-3</v>
      </c>
      <c r="S2" s="4">
        <f>Eg!G10</f>
        <v>2.7246383479202042E-4</v>
      </c>
      <c r="T2" s="4">
        <f>Lc!F10</f>
        <v>7.327018711405754E-3</v>
      </c>
      <c r="U2" s="4">
        <f>Lc!G10</f>
        <v>1.3241952363816827E-3</v>
      </c>
    </row>
    <row r="3" spans="1:21" x14ac:dyDescent="0.3">
      <c r="A3" t="s">
        <v>37</v>
      </c>
      <c r="B3" s="4">
        <f>Ai!F12</f>
        <v>1.8252936731124432</v>
      </c>
      <c r="C3" s="4">
        <f>Ai!G12</f>
        <v>0.10896431221856309</v>
      </c>
      <c r="D3" s="4">
        <f>Ta!F11</f>
        <v>1.0161980433951789</v>
      </c>
      <c r="E3" s="4">
        <f>Ta!G11</f>
        <v>1.5028238328542961E-2</v>
      </c>
      <c r="F3" s="4">
        <f>Pp!F11</f>
        <v>1.2794171658541516</v>
      </c>
      <c r="G3" s="4">
        <f>Pp!G11</f>
        <v>9.245283626442509E-2</v>
      </c>
      <c r="H3" s="4">
        <f>AL!F11</f>
        <v>1.6074159296915516</v>
      </c>
      <c r="I3" s="4">
        <f>AL!G11</f>
        <v>5.2210870426505358E-2</v>
      </c>
      <c r="J3" s="4">
        <f>Ds!F11</f>
        <v>1.1556396210831144</v>
      </c>
      <c r="K3" s="4">
        <f>Ds!G11</f>
        <v>0.11325229253744253</v>
      </c>
      <c r="L3" s="4">
        <f>Bp!F11</f>
        <v>2.4366802832246175</v>
      </c>
      <c r="M3" s="4">
        <f>Bp!G11</f>
        <v>9.8993718564977989E-2</v>
      </c>
      <c r="N3" s="4">
        <f>Gr!F11</f>
        <v>0.48075065912100717</v>
      </c>
      <c r="O3" s="4">
        <f>Gr!G11</f>
        <v>5.5522947464723547E-2</v>
      </c>
      <c r="P3" s="4">
        <f>LL!F11</f>
        <v>2.3726038672315219</v>
      </c>
      <c r="Q3" s="4">
        <f>LL!G11</f>
        <v>0.21271721130801136</v>
      </c>
      <c r="R3" s="4">
        <f>Eg!F11</f>
        <v>0.73627043664735903</v>
      </c>
      <c r="S3" s="4">
        <f>Eg!G11</f>
        <v>9.9449299699088778E-2</v>
      </c>
      <c r="T3" s="4">
        <f>Lc!F11</f>
        <v>2.6743618296631007</v>
      </c>
      <c r="U3" s="4">
        <f>Lc!G11</f>
        <v>0.48333126127931086</v>
      </c>
    </row>
    <row r="4" spans="1:21" x14ac:dyDescent="0.3">
      <c r="A4" t="s">
        <v>20</v>
      </c>
      <c r="B4" s="4">
        <f>Ai!F13</f>
        <v>3.6533291967804753</v>
      </c>
      <c r="C4" s="4">
        <f>Ai!G13</f>
        <v>0.13941517437033984</v>
      </c>
      <c r="D4" s="4">
        <f>Ta!F12</f>
        <v>2.9275451575497105</v>
      </c>
      <c r="E4" s="4">
        <f>Ta!G12</f>
        <v>3.9923321910762588E-2</v>
      </c>
      <c r="F4" s="4">
        <f>Pp!F12</f>
        <v>3.2256938968361144</v>
      </c>
      <c r="G4" s="4">
        <f>Pp!G12</f>
        <v>0.15012046973098284</v>
      </c>
      <c r="H4" s="4">
        <f>AL!F12</f>
        <v>3.4554715057713072</v>
      </c>
      <c r="I4" s="4">
        <f>AL!G12</f>
        <v>2.3369636140009201E-2</v>
      </c>
      <c r="J4" s="4">
        <f>Ds!F12</f>
        <v>3.1052392403579856</v>
      </c>
      <c r="K4" s="4">
        <f>Ds!G12</f>
        <v>0.12888666297716259</v>
      </c>
      <c r="L4" s="4">
        <f>Bp!F12</f>
        <v>3.7933817863940109</v>
      </c>
      <c r="M4" s="4">
        <f>Bp!G12</f>
        <v>9.7524345845722213E-3</v>
      </c>
      <c r="N4" s="4">
        <f>Gr!F12</f>
        <v>1.6223750305960829</v>
      </c>
      <c r="O4" s="4">
        <f>Gr!G12</f>
        <v>0.26784248354324885</v>
      </c>
      <c r="P4" s="4">
        <f>LL!F12</f>
        <v>3.7932841279931169</v>
      </c>
      <c r="Q4" s="4">
        <f>LL!G12</f>
        <v>2.9601033023945872E-2</v>
      </c>
      <c r="R4" s="4">
        <f>Eg!F12</f>
        <v>2.4383154232878717</v>
      </c>
      <c r="S4" s="4">
        <f>Eg!G12</f>
        <v>0.27221784007389571</v>
      </c>
      <c r="T4" s="4">
        <f>Lc!F12</f>
        <v>3.8847591063876674</v>
      </c>
      <c r="U4" s="4">
        <f>Lc!G12</f>
        <v>7.5683513729683252E-2</v>
      </c>
    </row>
    <row r="5" spans="1:21" x14ac:dyDescent="0.3">
      <c r="A5" t="s">
        <v>99</v>
      </c>
      <c r="B5" s="4">
        <f>Ai!F14</f>
        <v>138.94759385899837</v>
      </c>
      <c r="C5" s="4">
        <f>Ai!G14</f>
        <v>8.5559000076090204</v>
      </c>
      <c r="D5" s="4">
        <f>Ta!F13</f>
        <v>249.00226568537425</v>
      </c>
      <c r="E5" s="4">
        <f>Ta!G13</f>
        <v>3.6826303408311603</v>
      </c>
      <c r="F5" s="4">
        <f>Pp!F13</f>
        <v>198.43176415486062</v>
      </c>
      <c r="G5" s="4">
        <f>Pp!G13</f>
        <v>14.261853027130467</v>
      </c>
      <c r="H5" s="4">
        <f>AL!F13</f>
        <v>157.5043147215832</v>
      </c>
      <c r="I5" s="4">
        <f>AL!G13</f>
        <v>5.0634535116623951</v>
      </c>
      <c r="J5" s="4">
        <f>Ds!F13</f>
        <v>220.3159830426201</v>
      </c>
      <c r="K5" s="4">
        <f>Ds!G13</f>
        <v>21.318406778921474</v>
      </c>
      <c r="L5" s="4">
        <f>Bp!F13</f>
        <v>103.9461455809577</v>
      </c>
      <c r="M5" s="4">
        <f>Bp!G13</f>
        <v>4.3156598584947643</v>
      </c>
      <c r="N5" s="4">
        <f>Gr!F13</f>
        <v>531.07256524022966</v>
      </c>
      <c r="O5" s="4">
        <f>Gr!G13</f>
        <v>62.663290366220252</v>
      </c>
      <c r="P5" s="4">
        <f>LL!F13</f>
        <v>107.20014673184419</v>
      </c>
      <c r="Q5" s="4">
        <f>LL!G13</f>
        <v>9.4946029293594325</v>
      </c>
      <c r="R5" s="4">
        <f>Eg!F13</f>
        <v>347.96171849308831</v>
      </c>
      <c r="S5" s="4">
        <f>Eg!G13</f>
        <v>48.325868479158693</v>
      </c>
      <c r="T5" s="4">
        <f>Lc!F13</f>
        <v>96.950226651843408</v>
      </c>
      <c r="U5" s="4">
        <f>Lc!G13</f>
        <v>19.500099000048014</v>
      </c>
    </row>
    <row r="6" spans="1:21" x14ac:dyDescent="0.3">
      <c r="A6" t="s">
        <v>100</v>
      </c>
      <c r="B6" s="4">
        <f>Ai!F15</f>
        <v>601.37701381149213</v>
      </c>
      <c r="C6" s="4">
        <f>Ai!G15</f>
        <v>37.03066353395814</v>
      </c>
      <c r="D6" s="4">
        <f>Ta!F14</f>
        <v>1077.7030016232168</v>
      </c>
      <c r="E6" s="4">
        <f>Ta!G14</f>
        <v>15.938737590433021</v>
      </c>
      <c r="F6" s="4">
        <f>Pp!F14</f>
        <v>858.82956630319734</v>
      </c>
      <c r="G6" s="4">
        <f>Pp!G14</f>
        <v>61.726513908385165</v>
      </c>
      <c r="H6" s="4">
        <f>AL!F14</f>
        <v>681.69208130232789</v>
      </c>
      <c r="I6" s="4">
        <f>AL!G14</f>
        <v>21.915057813141399</v>
      </c>
      <c r="J6" s="4">
        <f>Ds!F14</f>
        <v>953.54632849249481</v>
      </c>
      <c r="K6" s="4">
        <f>Ds!G14</f>
        <v>92.267879218811004</v>
      </c>
      <c r="L6" s="4">
        <f>Bp!F14</f>
        <v>449.88776624750972</v>
      </c>
      <c r="M6" s="4">
        <f>Bp!G14</f>
        <v>18.678543228041907</v>
      </c>
      <c r="N6" s="4">
        <f>Gr!F14</f>
        <v>2298.5272686727799</v>
      </c>
      <c r="O6" s="4">
        <f>Gr!G14</f>
        <v>271.21205477139318</v>
      </c>
      <c r="P6" s="4">
        <f>LL!F14</f>
        <v>463.97136021780244</v>
      </c>
      <c r="Q6" s="4">
        <f>LL!G14</f>
        <v>41.093449684190027</v>
      </c>
      <c r="R6" s="4">
        <f>Eg!F14</f>
        <v>1506.0079370675401</v>
      </c>
      <c r="S6" s="4">
        <f>Eg!G14</f>
        <v>209.15847240460462</v>
      </c>
      <c r="T6" s="4">
        <f>Lc!F14</f>
        <v>419.60883361102651</v>
      </c>
      <c r="U6" s="4">
        <f>Lc!G14</f>
        <v>84.3980883726392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5A2DD-D1DE-49D3-A938-75D2F57C3A60}">
  <dimension ref="A1:V39"/>
  <sheetViews>
    <sheetView tabSelected="1" workbookViewId="0">
      <selection sqref="A1:C31"/>
    </sheetView>
  </sheetViews>
  <sheetFormatPr defaultRowHeight="14.4" x14ac:dyDescent="0.3"/>
  <cols>
    <col min="1" max="16384" width="8.88671875" style="7"/>
  </cols>
  <sheetData>
    <row r="1" spans="1:22" x14ac:dyDescent="0.3">
      <c r="A1" s="9" t="s">
        <v>38</v>
      </c>
      <c r="B1" s="9" t="s">
        <v>39</v>
      </c>
      <c r="C1" s="9" t="s">
        <v>40</v>
      </c>
      <c r="D1" s="9" t="s">
        <v>41</v>
      </c>
      <c r="E1" s="9" t="s">
        <v>42</v>
      </c>
      <c r="F1" s="9" t="s">
        <v>43</v>
      </c>
      <c r="G1" s="9" t="s">
        <v>44</v>
      </c>
      <c r="H1" s="9" t="s">
        <v>45</v>
      </c>
      <c r="I1" s="9" t="s">
        <v>46</v>
      </c>
      <c r="J1" s="9" t="s">
        <v>47</v>
      </c>
      <c r="K1" s="9" t="s">
        <v>48</v>
      </c>
      <c r="L1" s="9" t="s">
        <v>49</v>
      </c>
      <c r="M1" s="9" t="s">
        <v>50</v>
      </c>
      <c r="N1" s="9" t="s">
        <v>51</v>
      </c>
      <c r="O1" s="9" t="s">
        <v>52</v>
      </c>
      <c r="P1" s="9" t="s">
        <v>53</v>
      </c>
      <c r="Q1" s="9" t="s">
        <v>54</v>
      </c>
      <c r="R1" s="9" t="s">
        <v>55</v>
      </c>
      <c r="S1" s="9" t="s">
        <v>56</v>
      </c>
      <c r="T1" s="9" t="s">
        <v>57</v>
      </c>
      <c r="U1" s="9" t="s">
        <v>58</v>
      </c>
      <c r="V1" s="9" t="s">
        <v>59</v>
      </c>
    </row>
    <row r="2" spans="1:22" x14ac:dyDescent="0.3">
      <c r="A2" s="5" t="s">
        <v>101</v>
      </c>
      <c r="B2" s="10">
        <v>1.266</v>
      </c>
      <c r="C2" s="10">
        <v>0.105846</v>
      </c>
      <c r="D2" s="10">
        <v>25.31</v>
      </c>
      <c r="E2" s="10">
        <v>41.52</v>
      </c>
      <c r="F2" s="10">
        <v>27.9</v>
      </c>
      <c r="G2" s="10">
        <v>21</v>
      </c>
      <c r="H2" s="10">
        <v>0.60958574181117531</v>
      </c>
      <c r="I2" s="10">
        <v>19.99210110584518</v>
      </c>
      <c r="J2" s="10">
        <v>239.12098709445797</v>
      </c>
      <c r="K2" s="10">
        <v>32.796208530805693</v>
      </c>
      <c r="L2" s="10">
        <v>392.2680120174594</v>
      </c>
      <c r="M2" s="10">
        <v>11.960773198798254</v>
      </c>
      <c r="N2" s="10">
        <f>F2/B2</f>
        <v>22.037914691943126</v>
      </c>
      <c r="O2" s="10">
        <f>G2/B2</f>
        <v>16.587677725118482</v>
      </c>
      <c r="P2" s="11">
        <f>F2/C2</f>
        <v>263.59049940479565</v>
      </c>
      <c r="Q2" s="11">
        <f>G2/C2</f>
        <v>198.40145116489995</v>
      </c>
      <c r="R2" s="11">
        <f>F2/D2</f>
        <v>1.1023310944290794</v>
      </c>
      <c r="S2" s="11">
        <f>G2/D2</f>
        <v>0.82971157645199534</v>
      </c>
      <c r="T2" s="11">
        <f>E2/F2</f>
        <v>1.4881720430107528</v>
      </c>
      <c r="U2" s="11">
        <f>F2/G2</f>
        <v>1.3285714285714285</v>
      </c>
      <c r="V2" s="11">
        <f>E2/G2</f>
        <v>1.9771428571428573</v>
      </c>
    </row>
    <row r="3" spans="1:22" x14ac:dyDescent="0.3">
      <c r="A3" s="5" t="s">
        <v>102</v>
      </c>
      <c r="B3" s="10">
        <v>1.64</v>
      </c>
      <c r="C3" s="10">
        <v>9.7703999999999999E-2</v>
      </c>
      <c r="D3" s="10">
        <v>23.65</v>
      </c>
      <c r="E3" s="10">
        <v>39.44</v>
      </c>
      <c r="F3" s="10">
        <v>25</v>
      </c>
      <c r="G3" s="10">
        <v>31</v>
      </c>
      <c r="H3" s="10">
        <v>0.59964503042596351</v>
      </c>
      <c r="I3" s="10">
        <v>14.420731707317072</v>
      </c>
      <c r="J3" s="10">
        <v>242.05764349463686</v>
      </c>
      <c r="K3" s="10">
        <v>24.04878048780488</v>
      </c>
      <c r="L3" s="10">
        <v>403.66822238598212</v>
      </c>
      <c r="M3" s="10">
        <v>16.785392614427249</v>
      </c>
      <c r="N3" s="10">
        <f t="shared" ref="N3:N31" si="0">F3/B3</f>
        <v>15.24390243902439</v>
      </c>
      <c r="O3" s="10">
        <f t="shared" ref="O3:O31" si="1">G3/B3</f>
        <v>18.902439024390244</v>
      </c>
      <c r="P3" s="11">
        <f t="shared" ref="P3:P31" si="2">F3/C3</f>
        <v>255.87488741504953</v>
      </c>
      <c r="Q3" s="11">
        <f t="shared" ref="Q3:Q31" si="3">G3/C3</f>
        <v>317.28486039466145</v>
      </c>
      <c r="R3" s="11">
        <f t="shared" ref="R3:R31" si="4">F3/D3</f>
        <v>1.0570824524312896</v>
      </c>
      <c r="S3" s="11">
        <f t="shared" ref="S3:S31" si="5">G3/D3</f>
        <v>1.3107822410147993</v>
      </c>
      <c r="T3" s="11">
        <f t="shared" ref="T3:U31" si="6">E3/F3</f>
        <v>1.5775999999999999</v>
      </c>
      <c r="U3" s="11">
        <f t="shared" si="6"/>
        <v>0.80645161290322576</v>
      </c>
      <c r="V3" s="11">
        <f t="shared" ref="V3:V31" si="7">E3/G3</f>
        <v>1.272258064516129</v>
      </c>
    </row>
    <row r="4" spans="1:22" x14ac:dyDescent="0.3">
      <c r="A4" s="5" t="s">
        <v>103</v>
      </c>
      <c r="B4" s="10">
        <v>1.512</v>
      </c>
      <c r="C4" s="10">
        <v>0.10041799999999999</v>
      </c>
      <c r="D4" s="10">
        <v>24.52</v>
      </c>
      <c r="E4" s="10">
        <v>46.55</v>
      </c>
      <c r="F4" s="10">
        <v>26</v>
      </c>
      <c r="G4" s="10">
        <v>24</v>
      </c>
      <c r="H4" s="10">
        <v>0.52674543501611171</v>
      </c>
      <c r="I4" s="10">
        <v>16.216931216931215</v>
      </c>
      <c r="J4" s="10">
        <v>244.17933039893248</v>
      </c>
      <c r="K4" s="10">
        <v>30.787037037037035</v>
      </c>
      <c r="L4" s="10">
        <v>463.56230954609731</v>
      </c>
      <c r="M4" s="10">
        <v>15.057061483001057</v>
      </c>
      <c r="N4" s="10">
        <f t="shared" si="0"/>
        <v>17.195767195767196</v>
      </c>
      <c r="O4" s="10">
        <f t="shared" si="1"/>
        <v>15.873015873015873</v>
      </c>
      <c r="P4" s="11">
        <f t="shared" si="2"/>
        <v>258.91772391403936</v>
      </c>
      <c r="Q4" s="11">
        <f t="shared" si="3"/>
        <v>239.00097592065168</v>
      </c>
      <c r="R4" s="11">
        <f t="shared" si="4"/>
        <v>1.0603588907014683</v>
      </c>
      <c r="S4" s="11">
        <f t="shared" si="5"/>
        <v>0.97879282218597063</v>
      </c>
      <c r="T4" s="11">
        <f t="shared" si="6"/>
        <v>1.7903846153846152</v>
      </c>
      <c r="U4" s="11">
        <f t="shared" si="6"/>
        <v>1.0833333333333333</v>
      </c>
      <c r="V4" s="11">
        <f t="shared" si="7"/>
        <v>1.9395833333333332</v>
      </c>
    </row>
    <row r="5" spans="1:22" x14ac:dyDescent="0.3">
      <c r="A5" s="5" t="s">
        <v>104</v>
      </c>
      <c r="B5" s="10">
        <v>1.1200000000000001</v>
      </c>
      <c r="C5" s="10">
        <v>0.11</v>
      </c>
      <c r="D5" s="10">
        <v>20.56</v>
      </c>
      <c r="E5" s="10">
        <v>44.31</v>
      </c>
      <c r="F5" s="10">
        <v>29.4</v>
      </c>
      <c r="G5" s="10">
        <v>32.200000000000003</v>
      </c>
      <c r="H5" s="10">
        <v>0.46400361092304215</v>
      </c>
      <c r="I5" s="10">
        <v>18.357142857142854</v>
      </c>
      <c r="J5" s="10">
        <v>186.90909090909091</v>
      </c>
      <c r="K5" s="10">
        <v>39.5625</v>
      </c>
      <c r="L5" s="10">
        <v>402.81818181818181</v>
      </c>
      <c r="M5" s="10">
        <v>10.181818181818183</v>
      </c>
      <c r="N5" s="10">
        <f t="shared" si="0"/>
        <v>26.249999999999996</v>
      </c>
      <c r="O5" s="10">
        <f t="shared" si="1"/>
        <v>28.75</v>
      </c>
      <c r="P5" s="11">
        <f t="shared" si="2"/>
        <v>267.27272727272725</v>
      </c>
      <c r="Q5" s="11">
        <f t="shared" si="3"/>
        <v>292.72727272727275</v>
      </c>
      <c r="R5" s="11">
        <f t="shared" si="4"/>
        <v>1.4299610894941635</v>
      </c>
      <c r="S5" s="11">
        <f t="shared" si="5"/>
        <v>1.5661478599221792</v>
      </c>
      <c r="T5" s="11">
        <f t="shared" si="6"/>
        <v>1.5071428571428573</v>
      </c>
      <c r="U5" s="11">
        <f t="shared" si="6"/>
        <v>0.9130434782608694</v>
      </c>
      <c r="V5" s="11">
        <f t="shared" si="7"/>
        <v>1.3760869565217391</v>
      </c>
    </row>
    <row r="6" spans="1:22" x14ac:dyDescent="0.3">
      <c r="A6" s="5" t="s">
        <v>105</v>
      </c>
      <c r="B6" s="10">
        <v>1.25</v>
      </c>
      <c r="C6" s="10">
        <v>0.14000000000000001</v>
      </c>
      <c r="D6" s="10">
        <v>27.35</v>
      </c>
      <c r="E6" s="10">
        <v>43.5</v>
      </c>
      <c r="F6" s="10">
        <v>19</v>
      </c>
      <c r="G6" s="10">
        <v>29</v>
      </c>
      <c r="H6" s="10">
        <v>0.62873563218390804</v>
      </c>
      <c r="I6" s="10">
        <v>21.880000000000003</v>
      </c>
      <c r="J6" s="10">
        <v>195.35714285714286</v>
      </c>
      <c r="K6" s="10">
        <v>34.799999999999997</v>
      </c>
      <c r="L6" s="10">
        <v>310.71428571428567</v>
      </c>
      <c r="M6" s="10">
        <v>8.928571428571427</v>
      </c>
      <c r="N6" s="10">
        <f t="shared" si="0"/>
        <v>15.2</v>
      </c>
      <c r="O6" s="10">
        <f t="shared" si="1"/>
        <v>23.2</v>
      </c>
      <c r="P6" s="11">
        <f t="shared" si="2"/>
        <v>135.71428571428569</v>
      </c>
      <c r="Q6" s="11">
        <f t="shared" si="3"/>
        <v>207.14285714285711</v>
      </c>
      <c r="R6" s="11">
        <f t="shared" si="4"/>
        <v>0.69469835466179153</v>
      </c>
      <c r="S6" s="11">
        <f t="shared" si="5"/>
        <v>1.0603290676416819</v>
      </c>
      <c r="T6" s="11">
        <f t="shared" si="6"/>
        <v>2.2894736842105261</v>
      </c>
      <c r="U6" s="11">
        <f t="shared" si="6"/>
        <v>0.65517241379310343</v>
      </c>
      <c r="V6" s="11">
        <f t="shared" si="7"/>
        <v>1.5</v>
      </c>
    </row>
    <row r="7" spans="1:22" x14ac:dyDescent="0.3">
      <c r="A7" s="5" t="s">
        <v>106</v>
      </c>
      <c r="B7" s="10">
        <v>1.17</v>
      </c>
      <c r="C7" s="10">
        <v>0.12</v>
      </c>
      <c r="D7" s="10">
        <v>22.23</v>
      </c>
      <c r="E7" s="10">
        <v>47.21</v>
      </c>
      <c r="F7" s="10">
        <v>23</v>
      </c>
      <c r="G7" s="10">
        <v>29.3</v>
      </c>
      <c r="H7" s="10">
        <v>0.47087481465791148</v>
      </c>
      <c r="I7" s="10">
        <v>19</v>
      </c>
      <c r="J7" s="10">
        <v>185.25</v>
      </c>
      <c r="K7" s="10">
        <v>40.350427350427353</v>
      </c>
      <c r="L7" s="10">
        <v>393.41666666666669</v>
      </c>
      <c r="M7" s="10">
        <v>9.75</v>
      </c>
      <c r="N7" s="10">
        <f t="shared" si="0"/>
        <v>19.658119658119659</v>
      </c>
      <c r="O7" s="10">
        <f t="shared" si="1"/>
        <v>25.042735042735046</v>
      </c>
      <c r="P7" s="11">
        <f t="shared" si="2"/>
        <v>191.66666666666669</v>
      </c>
      <c r="Q7" s="11">
        <f t="shared" si="3"/>
        <v>244.16666666666669</v>
      </c>
      <c r="R7" s="11">
        <f t="shared" si="4"/>
        <v>1.0346378767431399</v>
      </c>
      <c r="S7" s="11">
        <f t="shared" si="5"/>
        <v>1.3180386864597391</v>
      </c>
      <c r="T7" s="11">
        <f t="shared" si="6"/>
        <v>2.0526086956521739</v>
      </c>
      <c r="U7" s="11">
        <f t="shared" si="6"/>
        <v>0.78498293515358364</v>
      </c>
      <c r="V7" s="11">
        <f t="shared" si="7"/>
        <v>1.6112627986348123</v>
      </c>
    </row>
    <row r="8" spans="1:22" x14ac:dyDescent="0.3">
      <c r="A8" s="5" t="s">
        <v>107</v>
      </c>
      <c r="B8" s="10">
        <v>1.22</v>
      </c>
      <c r="C8" s="10">
        <v>8.1420000000000006E-2</v>
      </c>
      <c r="D8" s="10">
        <v>28.62</v>
      </c>
      <c r="E8" s="10">
        <v>45.92</v>
      </c>
      <c r="F8" s="10">
        <v>36.200000000000003</v>
      </c>
      <c r="G8" s="10">
        <v>45.1</v>
      </c>
      <c r="H8" s="10">
        <v>0.62325783972125437</v>
      </c>
      <c r="I8" s="10">
        <v>23.459016393442624</v>
      </c>
      <c r="J8" s="10">
        <v>351.51068533529843</v>
      </c>
      <c r="K8" s="10">
        <v>37.639344262295083</v>
      </c>
      <c r="L8" s="10">
        <v>563.98919184475551</v>
      </c>
      <c r="M8" s="10">
        <v>14.984033407025299</v>
      </c>
      <c r="N8" s="10">
        <f t="shared" si="0"/>
        <v>29.672131147540988</v>
      </c>
      <c r="O8" s="10">
        <f t="shared" si="1"/>
        <v>36.967213114754102</v>
      </c>
      <c r="P8" s="11">
        <f t="shared" si="2"/>
        <v>444.60820437239011</v>
      </c>
      <c r="Q8" s="11">
        <f>G8/C8</f>
        <v>553.91795627609918</v>
      </c>
      <c r="R8" s="11">
        <f t="shared" si="4"/>
        <v>1.2648497554157931</v>
      </c>
      <c r="S8" s="11">
        <f t="shared" si="5"/>
        <v>1.5758211041229908</v>
      </c>
      <c r="T8" s="11">
        <f t="shared" si="6"/>
        <v>1.2685082872928177</v>
      </c>
      <c r="U8" s="11">
        <f t="shared" si="6"/>
        <v>0.80266075388026614</v>
      </c>
      <c r="V8" s="11">
        <f t="shared" si="7"/>
        <v>1.0181818181818181</v>
      </c>
    </row>
    <row r="9" spans="1:22" x14ac:dyDescent="0.3">
      <c r="A9" s="5" t="s">
        <v>108</v>
      </c>
      <c r="B9" s="10">
        <v>1.18</v>
      </c>
      <c r="C9" s="10">
        <v>6.5135999999999999E-2</v>
      </c>
      <c r="D9" s="10">
        <v>17.52</v>
      </c>
      <c r="E9" s="10">
        <v>43.62</v>
      </c>
      <c r="F9" s="10">
        <v>36.700000000000003</v>
      </c>
      <c r="G9" s="10">
        <v>44</v>
      </c>
      <c r="H9" s="10">
        <v>0.40165061898211829</v>
      </c>
      <c r="I9" s="10">
        <v>14.847457627118645</v>
      </c>
      <c r="J9" s="10">
        <v>268.9756816507001</v>
      </c>
      <c r="K9" s="10">
        <v>36.966101694915253</v>
      </c>
      <c r="L9" s="10">
        <v>669.67575534266757</v>
      </c>
      <c r="M9" s="10">
        <v>18.115942028985508</v>
      </c>
      <c r="N9" s="10">
        <f t="shared" si="0"/>
        <v>31.101694915254242</v>
      </c>
      <c r="O9" s="10">
        <f t="shared" si="1"/>
        <v>37.288135593220339</v>
      </c>
      <c r="P9" s="11">
        <f t="shared" si="2"/>
        <v>563.43650208793917</v>
      </c>
      <c r="Q9" s="11">
        <f t="shared" si="3"/>
        <v>675.50970277573083</v>
      </c>
      <c r="R9" s="11">
        <f t="shared" si="4"/>
        <v>2.0947488584474887</v>
      </c>
      <c r="S9" s="11">
        <f t="shared" si="5"/>
        <v>2.5114155251141552</v>
      </c>
      <c r="T9" s="11">
        <f t="shared" si="6"/>
        <v>1.1885558583106266</v>
      </c>
      <c r="U9" s="11">
        <f t="shared" si="6"/>
        <v>0.83409090909090911</v>
      </c>
      <c r="V9" s="11">
        <f t="shared" si="7"/>
        <v>0.99136363636363634</v>
      </c>
    </row>
    <row r="10" spans="1:22" x14ac:dyDescent="0.3">
      <c r="A10" s="5" t="s">
        <v>109</v>
      </c>
      <c r="B10" s="10">
        <v>1.31</v>
      </c>
      <c r="C10" s="10">
        <v>7.8705999999999998E-2</v>
      </c>
      <c r="D10" s="10">
        <v>21.18</v>
      </c>
      <c r="E10" s="10">
        <v>50.88</v>
      </c>
      <c r="F10" s="10">
        <v>34</v>
      </c>
      <c r="G10" s="10">
        <v>43</v>
      </c>
      <c r="H10" s="10">
        <v>0.41627358490566035</v>
      </c>
      <c r="I10" s="10">
        <v>16.167938931297709</v>
      </c>
      <c r="J10" s="10">
        <v>269.10273676720959</v>
      </c>
      <c r="K10" s="10">
        <v>38.839694656488547</v>
      </c>
      <c r="L10" s="10">
        <v>646.4564328005489</v>
      </c>
      <c r="M10" s="10">
        <v>16.644220262749982</v>
      </c>
      <c r="N10" s="10">
        <f t="shared" si="0"/>
        <v>25.954198473282442</v>
      </c>
      <c r="O10" s="10">
        <f t="shared" si="1"/>
        <v>32.824427480916029</v>
      </c>
      <c r="P10" s="11">
        <f t="shared" si="2"/>
        <v>431.98739613244226</v>
      </c>
      <c r="Q10" s="11">
        <f t="shared" si="3"/>
        <v>546.33700099102987</v>
      </c>
      <c r="R10" s="11">
        <f t="shared" si="4"/>
        <v>1.6052880075542966</v>
      </c>
      <c r="S10" s="11">
        <f t="shared" si="5"/>
        <v>2.0302171860245517</v>
      </c>
      <c r="T10" s="11">
        <f t="shared" si="6"/>
        <v>1.4964705882352942</v>
      </c>
      <c r="U10" s="11">
        <f t="shared" si="6"/>
        <v>0.79069767441860461</v>
      </c>
      <c r="V10" s="11">
        <f t="shared" si="7"/>
        <v>1.1832558139534883</v>
      </c>
    </row>
    <row r="11" spans="1:22" x14ac:dyDescent="0.3">
      <c r="A11" s="5" t="s">
        <v>60</v>
      </c>
      <c r="B11" s="10">
        <v>2.96</v>
      </c>
      <c r="C11" s="10">
        <v>0.17</v>
      </c>
      <c r="D11" s="10">
        <v>18.010000000000002</v>
      </c>
      <c r="E11" s="10">
        <v>45.89</v>
      </c>
      <c r="F11" s="10">
        <v>48.4</v>
      </c>
      <c r="G11" s="10">
        <v>21.2</v>
      </c>
      <c r="H11" s="10">
        <v>0.39246023098714322</v>
      </c>
      <c r="I11" s="10">
        <v>6.0844594594594597</v>
      </c>
      <c r="J11" s="10">
        <v>105.94117647058823</v>
      </c>
      <c r="K11" s="10">
        <v>15.503378378378379</v>
      </c>
      <c r="L11" s="10">
        <v>269.94117647058823</v>
      </c>
      <c r="M11" s="10">
        <v>17.411764705882351</v>
      </c>
      <c r="N11" s="10">
        <f t="shared" si="0"/>
        <v>16.351351351351351</v>
      </c>
      <c r="O11" s="10">
        <f t="shared" si="1"/>
        <v>7.1621621621621623</v>
      </c>
      <c r="P11" s="11">
        <f t="shared" si="2"/>
        <v>284.70588235294116</v>
      </c>
      <c r="Q11" s="11">
        <f t="shared" si="3"/>
        <v>124.70588235294116</v>
      </c>
      <c r="R11" s="11">
        <f t="shared" si="4"/>
        <v>2.6873958911715712</v>
      </c>
      <c r="S11" s="11">
        <f t="shared" si="5"/>
        <v>1.1771238200999443</v>
      </c>
      <c r="T11" s="11">
        <f t="shared" si="6"/>
        <v>0.94814049586776861</v>
      </c>
      <c r="U11" s="11">
        <f t="shared" si="6"/>
        <v>2.2830188679245285</v>
      </c>
      <c r="V11" s="11">
        <f t="shared" si="7"/>
        <v>2.1646226415094341</v>
      </c>
    </row>
    <row r="12" spans="1:22" x14ac:dyDescent="0.3">
      <c r="A12" s="5" t="s">
        <v>61</v>
      </c>
      <c r="B12" s="10">
        <v>2.98</v>
      </c>
      <c r="C12" s="10">
        <v>0.25</v>
      </c>
      <c r="D12" s="10">
        <v>19.02</v>
      </c>
      <c r="E12" s="10">
        <v>46.65</v>
      </c>
      <c r="F12" s="10">
        <v>51.8</v>
      </c>
      <c r="G12" s="10">
        <v>22</v>
      </c>
      <c r="H12" s="10">
        <v>0.40771704180064311</v>
      </c>
      <c r="I12" s="10">
        <v>6.3825503355704694</v>
      </c>
      <c r="J12" s="10">
        <v>76.08</v>
      </c>
      <c r="K12" s="10">
        <v>15.654362416107382</v>
      </c>
      <c r="L12" s="10">
        <v>186.6</v>
      </c>
      <c r="M12" s="10">
        <v>11.92</v>
      </c>
      <c r="N12" s="10">
        <f t="shared" si="0"/>
        <v>17.382550335570468</v>
      </c>
      <c r="O12" s="10">
        <f t="shared" si="1"/>
        <v>7.3825503355704702</v>
      </c>
      <c r="P12" s="11">
        <f t="shared" si="2"/>
        <v>207.2</v>
      </c>
      <c r="Q12" s="11">
        <f t="shared" si="3"/>
        <v>88</v>
      </c>
      <c r="R12" s="11">
        <f t="shared" si="4"/>
        <v>2.7234490010515247</v>
      </c>
      <c r="S12" s="11">
        <f t="shared" si="5"/>
        <v>1.1566771819137751</v>
      </c>
      <c r="T12" s="11">
        <f t="shared" si="6"/>
        <v>0.90057915057915061</v>
      </c>
      <c r="U12" s="11">
        <f t="shared" si="6"/>
        <v>2.3545454545454545</v>
      </c>
      <c r="V12" s="11">
        <f t="shared" si="7"/>
        <v>2.1204545454545456</v>
      </c>
    </row>
    <row r="13" spans="1:22" x14ac:dyDescent="0.3">
      <c r="A13" s="5" t="s">
        <v>62</v>
      </c>
      <c r="B13" s="10">
        <v>2.83</v>
      </c>
      <c r="C13" s="10">
        <v>0.22</v>
      </c>
      <c r="D13" s="10">
        <v>14.03</v>
      </c>
      <c r="E13" s="10">
        <v>40.98</v>
      </c>
      <c r="F13" s="10">
        <v>48</v>
      </c>
      <c r="G13" s="10">
        <v>19</v>
      </c>
      <c r="H13" s="10">
        <v>0.34236212786725234</v>
      </c>
      <c r="I13" s="10">
        <v>4.957597173144876</v>
      </c>
      <c r="J13" s="10">
        <v>63.772727272727266</v>
      </c>
      <c r="K13" s="10">
        <v>14.480565371024733</v>
      </c>
      <c r="L13" s="10">
        <v>186.27272727272725</v>
      </c>
      <c r="M13" s="10">
        <v>12.863636363636363</v>
      </c>
      <c r="N13" s="10">
        <f t="shared" si="0"/>
        <v>16.96113074204947</v>
      </c>
      <c r="O13" s="10">
        <f t="shared" si="1"/>
        <v>6.7137809187279149</v>
      </c>
      <c r="P13" s="11">
        <f t="shared" si="2"/>
        <v>218.18181818181819</v>
      </c>
      <c r="Q13" s="11">
        <f t="shared" si="3"/>
        <v>86.36363636363636</v>
      </c>
      <c r="R13" s="11">
        <f t="shared" si="4"/>
        <v>3.4212401995723449</v>
      </c>
      <c r="S13" s="11">
        <f t="shared" si="5"/>
        <v>1.35424091233072</v>
      </c>
      <c r="T13" s="11">
        <f t="shared" si="6"/>
        <v>0.8537499999999999</v>
      </c>
      <c r="U13" s="11">
        <f t="shared" si="6"/>
        <v>2.5263157894736841</v>
      </c>
      <c r="V13" s="11">
        <f t="shared" si="7"/>
        <v>2.1568421052631579</v>
      </c>
    </row>
    <row r="14" spans="1:22" x14ac:dyDescent="0.3">
      <c r="A14" s="5" t="s">
        <v>63</v>
      </c>
      <c r="B14" s="10">
        <v>1.2230000000000001</v>
      </c>
      <c r="C14" s="10">
        <v>0.14384</v>
      </c>
      <c r="D14" s="10">
        <v>21.46</v>
      </c>
      <c r="E14" s="10">
        <v>45.003</v>
      </c>
      <c r="F14" s="10">
        <v>33.5</v>
      </c>
      <c r="G14" s="10">
        <v>40</v>
      </c>
      <c r="H14" s="10">
        <v>0.47685709841566121</v>
      </c>
      <c r="I14" s="10">
        <v>17.547015535568274</v>
      </c>
      <c r="J14" s="10">
        <v>149.1935483870968</v>
      </c>
      <c r="K14" s="10">
        <v>36.79721995094031</v>
      </c>
      <c r="L14" s="10">
        <v>312.86846496106784</v>
      </c>
      <c r="M14" s="10">
        <v>8.5025027808676317</v>
      </c>
      <c r="N14" s="10">
        <f t="shared" si="0"/>
        <v>27.391659852820929</v>
      </c>
      <c r="O14" s="10">
        <f t="shared" si="1"/>
        <v>32.706459525756337</v>
      </c>
      <c r="P14" s="11">
        <f t="shared" si="2"/>
        <v>232.89766407119021</v>
      </c>
      <c r="Q14" s="11">
        <f t="shared" si="3"/>
        <v>278.08676307007789</v>
      </c>
      <c r="R14" s="11">
        <f t="shared" si="4"/>
        <v>1.5610438024231128</v>
      </c>
      <c r="S14" s="11">
        <f t="shared" si="5"/>
        <v>1.8639328984156569</v>
      </c>
      <c r="T14" s="11">
        <f t="shared" si="6"/>
        <v>1.3433731343283581</v>
      </c>
      <c r="U14" s="11">
        <f t="shared" si="6"/>
        <v>0.83750000000000002</v>
      </c>
      <c r="V14" s="11">
        <f t="shared" si="7"/>
        <v>1.125075</v>
      </c>
    </row>
    <row r="15" spans="1:22" x14ac:dyDescent="0.3">
      <c r="A15" s="5" t="s">
        <v>64</v>
      </c>
      <c r="B15" s="10">
        <v>1.3009999999999999</v>
      </c>
      <c r="C15" s="10">
        <v>0.12755</v>
      </c>
      <c r="D15" s="10">
        <v>20.43</v>
      </c>
      <c r="E15" s="10">
        <v>47.000999999999998</v>
      </c>
      <c r="F15" s="10">
        <v>26.8</v>
      </c>
      <c r="G15" s="10">
        <v>38</v>
      </c>
      <c r="H15" s="10">
        <v>0.43467160273185679</v>
      </c>
      <c r="I15" s="10">
        <v>15.703305149884704</v>
      </c>
      <c r="J15" s="10">
        <v>160.17248137985104</v>
      </c>
      <c r="K15" s="10">
        <v>36.126825518831666</v>
      </c>
      <c r="L15" s="10">
        <v>368.49078792630343</v>
      </c>
      <c r="M15" s="10">
        <v>10.199921599372795</v>
      </c>
      <c r="N15" s="10">
        <f t="shared" si="0"/>
        <v>20.599538816295158</v>
      </c>
      <c r="O15" s="10">
        <f t="shared" si="1"/>
        <v>29.208301306687165</v>
      </c>
      <c r="P15" s="11">
        <f t="shared" si="2"/>
        <v>210.11368090944728</v>
      </c>
      <c r="Q15" s="11">
        <f t="shared" si="3"/>
        <v>297.92238337906701</v>
      </c>
      <c r="R15" s="11">
        <f t="shared" si="4"/>
        <v>1.3117963778756732</v>
      </c>
      <c r="S15" s="11">
        <f t="shared" si="5"/>
        <v>1.8600097895252081</v>
      </c>
      <c r="T15" s="11">
        <f t="shared" si="6"/>
        <v>1.7537686567164177</v>
      </c>
      <c r="U15" s="11">
        <f t="shared" si="6"/>
        <v>0.70526315789473681</v>
      </c>
      <c r="V15" s="11">
        <f t="shared" si="7"/>
        <v>1.2368684210526315</v>
      </c>
    </row>
    <row r="16" spans="1:22" x14ac:dyDescent="0.3">
      <c r="A16" s="5" t="s">
        <v>65</v>
      </c>
      <c r="B16" s="10">
        <v>1.2</v>
      </c>
      <c r="C16" s="10">
        <v>0.12755</v>
      </c>
      <c r="D16" s="10">
        <v>22.41</v>
      </c>
      <c r="E16" s="10">
        <v>46</v>
      </c>
      <c r="F16" s="10">
        <v>28</v>
      </c>
      <c r="G16" s="10">
        <v>36</v>
      </c>
      <c r="H16" s="10">
        <v>0.48717391304347829</v>
      </c>
      <c r="I16" s="10">
        <v>18.675000000000001</v>
      </c>
      <c r="J16" s="10">
        <v>175.69580556644453</v>
      </c>
      <c r="K16" s="10">
        <v>38.333333333333336</v>
      </c>
      <c r="L16" s="10">
        <v>360.64288514308117</v>
      </c>
      <c r="M16" s="10">
        <v>9.4080752646021164</v>
      </c>
      <c r="N16" s="10">
        <f t="shared" si="0"/>
        <v>23.333333333333336</v>
      </c>
      <c r="O16" s="10">
        <f t="shared" si="1"/>
        <v>30</v>
      </c>
      <c r="P16" s="11">
        <f t="shared" si="2"/>
        <v>219.52175617404939</v>
      </c>
      <c r="Q16" s="11">
        <f t="shared" si="3"/>
        <v>282.24225793806352</v>
      </c>
      <c r="R16" s="11">
        <f t="shared" si="4"/>
        <v>1.2494422132976351</v>
      </c>
      <c r="S16" s="11">
        <f t="shared" si="5"/>
        <v>1.606425702811245</v>
      </c>
      <c r="T16" s="11">
        <f t="shared" si="6"/>
        <v>1.6428571428571428</v>
      </c>
      <c r="U16" s="11">
        <f t="shared" si="6"/>
        <v>0.77777777777777779</v>
      </c>
      <c r="V16" s="11">
        <f t="shared" si="7"/>
        <v>1.2777777777777777</v>
      </c>
    </row>
    <row r="17" spans="1:22" x14ac:dyDescent="0.3">
      <c r="A17" s="5" t="s">
        <v>66</v>
      </c>
      <c r="B17" s="10">
        <v>3.65</v>
      </c>
      <c r="C17" s="10">
        <v>0.2646</v>
      </c>
      <c r="D17" s="10">
        <v>7.28</v>
      </c>
      <c r="E17" s="10">
        <v>41.201999999999998</v>
      </c>
      <c r="F17" s="10">
        <v>9.1999999999999993</v>
      </c>
      <c r="G17" s="10">
        <v>29</v>
      </c>
      <c r="H17" s="10">
        <v>0.17669045191980973</v>
      </c>
      <c r="I17" s="10">
        <v>1.9945205479452055</v>
      </c>
      <c r="J17" s="10">
        <v>27.513227513227513</v>
      </c>
      <c r="K17" s="10">
        <v>11.288219178082192</v>
      </c>
      <c r="L17" s="10">
        <v>155.71428571428569</v>
      </c>
      <c r="M17" s="10">
        <v>13.794406651549508</v>
      </c>
      <c r="N17" s="10">
        <f t="shared" si="0"/>
        <v>2.5205479452054793</v>
      </c>
      <c r="O17" s="10">
        <f t="shared" si="1"/>
        <v>7.9452054794520546</v>
      </c>
      <c r="P17" s="11">
        <f t="shared" si="2"/>
        <v>34.76946334089191</v>
      </c>
      <c r="Q17" s="11">
        <f t="shared" si="3"/>
        <v>109.59939531368103</v>
      </c>
      <c r="R17" s="11">
        <f t="shared" si="4"/>
        <v>1.2637362637362637</v>
      </c>
      <c r="S17" s="11">
        <f t="shared" si="5"/>
        <v>3.9835164835164836</v>
      </c>
      <c r="T17" s="11">
        <f t="shared" si="6"/>
        <v>4.478478260869565</v>
      </c>
      <c r="U17" s="11">
        <f t="shared" si="6"/>
        <v>0.3172413793103448</v>
      </c>
      <c r="V17" s="11">
        <f t="shared" si="7"/>
        <v>1.4207586206896552</v>
      </c>
    </row>
    <row r="18" spans="1:22" x14ac:dyDescent="0.3">
      <c r="A18" s="5" t="s">
        <v>67</v>
      </c>
      <c r="B18" s="10">
        <v>3.92</v>
      </c>
      <c r="C18" s="10">
        <v>0.2233</v>
      </c>
      <c r="D18" s="10">
        <v>6.58</v>
      </c>
      <c r="E18" s="10">
        <v>42.801000000000002</v>
      </c>
      <c r="F18" s="10">
        <v>11</v>
      </c>
      <c r="G18" s="10">
        <v>48.5</v>
      </c>
      <c r="H18" s="10">
        <v>0.15373472582416298</v>
      </c>
      <c r="I18" s="10">
        <v>1.6785714285714286</v>
      </c>
      <c r="J18" s="10">
        <v>29.467084639498434</v>
      </c>
      <c r="K18" s="10">
        <v>10.918622448979592</v>
      </c>
      <c r="L18" s="10">
        <v>191.67487684729065</v>
      </c>
      <c r="M18" s="10">
        <v>17.554858934169278</v>
      </c>
      <c r="N18" s="10">
        <f t="shared" si="0"/>
        <v>2.806122448979592</v>
      </c>
      <c r="O18" s="10">
        <f t="shared" si="1"/>
        <v>12.372448979591837</v>
      </c>
      <c r="P18" s="11">
        <f t="shared" si="2"/>
        <v>49.261083743842363</v>
      </c>
      <c r="Q18" s="11">
        <f t="shared" si="3"/>
        <v>217.19659650694135</v>
      </c>
      <c r="R18" s="11">
        <f t="shared" si="4"/>
        <v>1.6717325227963526</v>
      </c>
      <c r="S18" s="11">
        <f t="shared" si="5"/>
        <v>7.3708206686930087</v>
      </c>
      <c r="T18" s="11">
        <f t="shared" si="6"/>
        <v>3.891</v>
      </c>
      <c r="U18" s="11">
        <f t="shared" si="6"/>
        <v>0.22680412371134021</v>
      </c>
      <c r="V18" s="11">
        <f t="shared" si="7"/>
        <v>0.88249484536082479</v>
      </c>
    </row>
    <row r="19" spans="1:22" x14ac:dyDescent="0.3">
      <c r="A19" s="5" t="s">
        <v>68</v>
      </c>
      <c r="B19" s="10">
        <v>3.78</v>
      </c>
      <c r="C19" s="10">
        <v>0.21686</v>
      </c>
      <c r="D19" s="10">
        <v>8.2899999999999991</v>
      </c>
      <c r="E19" s="10">
        <v>42.002000000000002</v>
      </c>
      <c r="F19" s="10">
        <v>9</v>
      </c>
      <c r="G19" s="10">
        <v>36</v>
      </c>
      <c r="H19" s="10">
        <v>0.19737155373553636</v>
      </c>
      <c r="I19" s="10">
        <v>2.193121693121693</v>
      </c>
      <c r="J19" s="10">
        <v>38.227427833625377</v>
      </c>
      <c r="K19" s="10">
        <v>11.111640211640212</v>
      </c>
      <c r="L19" s="10">
        <v>193.68256017707279</v>
      </c>
      <c r="M19" s="10">
        <v>17.430600387346676</v>
      </c>
      <c r="N19" s="10">
        <f t="shared" si="0"/>
        <v>2.3809523809523809</v>
      </c>
      <c r="O19" s="10">
        <f t="shared" si="1"/>
        <v>9.5238095238095237</v>
      </c>
      <c r="P19" s="11">
        <f t="shared" si="2"/>
        <v>41.501429493682558</v>
      </c>
      <c r="Q19" s="11">
        <f t="shared" si="3"/>
        <v>166.00571797473023</v>
      </c>
      <c r="R19" s="11">
        <f t="shared" si="4"/>
        <v>1.0856453558504222</v>
      </c>
      <c r="S19" s="11">
        <f t="shared" si="5"/>
        <v>4.3425814234016888</v>
      </c>
      <c r="T19" s="11">
        <f t="shared" si="6"/>
        <v>4.6668888888888889</v>
      </c>
      <c r="U19" s="11">
        <f t="shared" si="6"/>
        <v>0.25</v>
      </c>
      <c r="V19" s="11">
        <f t="shared" si="7"/>
        <v>1.1667222222222222</v>
      </c>
    </row>
    <row r="20" spans="1:22" x14ac:dyDescent="0.3">
      <c r="A20" s="5" t="s">
        <v>110</v>
      </c>
      <c r="B20" s="10">
        <v>1.103</v>
      </c>
      <c r="C20" s="10">
        <v>9.7703999999999999E-2</v>
      </c>
      <c r="D20" s="10">
        <v>25.12</v>
      </c>
      <c r="E20" s="10">
        <v>48.000999999999998</v>
      </c>
      <c r="F20" s="10">
        <v>15.9</v>
      </c>
      <c r="G20" s="10">
        <v>32</v>
      </c>
      <c r="H20" s="10">
        <v>0.52332243078269203</v>
      </c>
      <c r="I20" s="10">
        <v>22.774252039891206</v>
      </c>
      <c r="J20" s="10">
        <v>257.1030868746418</v>
      </c>
      <c r="K20" s="10">
        <v>43.518585675430643</v>
      </c>
      <c r="L20" s="10">
        <v>491.2900188323917</v>
      </c>
      <c r="M20" s="10">
        <v>11.289200032751985</v>
      </c>
      <c r="N20" s="10">
        <f t="shared" si="0"/>
        <v>14.415231187669992</v>
      </c>
      <c r="O20" s="10">
        <f t="shared" si="1"/>
        <v>29.011786038077968</v>
      </c>
      <c r="P20" s="11">
        <f t="shared" si="2"/>
        <v>162.7364283959715</v>
      </c>
      <c r="Q20" s="11">
        <f t="shared" si="3"/>
        <v>327.51985589126343</v>
      </c>
      <c r="R20" s="11">
        <f t="shared" si="4"/>
        <v>0.63296178343949039</v>
      </c>
      <c r="S20" s="11">
        <f t="shared" si="5"/>
        <v>1.2738853503184713</v>
      </c>
      <c r="T20" s="11">
        <f t="shared" si="6"/>
        <v>3.0189308176100629</v>
      </c>
      <c r="U20" s="11">
        <f t="shared" si="6"/>
        <v>0.49687500000000001</v>
      </c>
      <c r="V20" s="11">
        <f t="shared" si="7"/>
        <v>1.5000312499999999</v>
      </c>
    </row>
    <row r="21" spans="1:22" x14ac:dyDescent="0.3">
      <c r="A21" s="5" t="s">
        <v>111</v>
      </c>
      <c r="B21" s="10">
        <v>1.103</v>
      </c>
      <c r="C21" s="10">
        <v>9.2275999999999997E-2</v>
      </c>
      <c r="D21" s="10">
        <v>27.53</v>
      </c>
      <c r="E21" s="10">
        <v>46.002000000000002</v>
      </c>
      <c r="F21" s="10">
        <v>20.5</v>
      </c>
      <c r="G21" s="10">
        <v>33</v>
      </c>
      <c r="H21" s="10">
        <v>0.59845224120690399</v>
      </c>
      <c r="I21" s="10">
        <v>24.959202175883956</v>
      </c>
      <c r="J21" s="10">
        <v>298.34409814036155</v>
      </c>
      <c r="K21" s="10">
        <v>41.706255666364463</v>
      </c>
      <c r="L21" s="10">
        <v>498.52616064848934</v>
      </c>
      <c r="M21" s="10">
        <v>11.953270622913868</v>
      </c>
      <c r="N21" s="10">
        <f t="shared" si="0"/>
        <v>18.5856754306437</v>
      </c>
      <c r="O21" s="10">
        <f t="shared" si="1"/>
        <v>29.918404351767908</v>
      </c>
      <c r="P21" s="11">
        <f t="shared" si="2"/>
        <v>222.15960813212536</v>
      </c>
      <c r="Q21" s="11">
        <f t="shared" si="3"/>
        <v>357.62278382244574</v>
      </c>
      <c r="R21" s="11">
        <f t="shared" si="4"/>
        <v>0.74464220849981833</v>
      </c>
      <c r="S21" s="11">
        <f t="shared" si="5"/>
        <v>1.1986923356338539</v>
      </c>
      <c r="T21" s="11">
        <f t="shared" si="6"/>
        <v>2.2440000000000002</v>
      </c>
      <c r="U21" s="11">
        <f t="shared" si="6"/>
        <v>0.62121212121212122</v>
      </c>
      <c r="V21" s="11">
        <f t="shared" si="7"/>
        <v>1.3940000000000001</v>
      </c>
    </row>
    <row r="22" spans="1:22" x14ac:dyDescent="0.3">
      <c r="A22" s="5" t="s">
        <v>112</v>
      </c>
      <c r="B22" s="10">
        <v>1.2010000000000001</v>
      </c>
      <c r="C22" s="10">
        <v>0.10041799999999999</v>
      </c>
      <c r="D22" s="10">
        <v>21.24</v>
      </c>
      <c r="E22" s="10">
        <v>47.003</v>
      </c>
      <c r="F22" s="10">
        <v>17</v>
      </c>
      <c r="G22" s="10">
        <v>31.1</v>
      </c>
      <c r="H22" s="10">
        <v>0.45188604982660679</v>
      </c>
      <c r="I22" s="10">
        <v>17.685262281432138</v>
      </c>
      <c r="J22" s="10">
        <v>211.51586368977672</v>
      </c>
      <c r="K22" s="10">
        <v>39.13655287260616</v>
      </c>
      <c r="L22" s="10">
        <v>468.07345296659963</v>
      </c>
      <c r="M22" s="10">
        <v>11.960007170029279</v>
      </c>
      <c r="N22" s="10">
        <f t="shared" si="0"/>
        <v>14.154870940882597</v>
      </c>
      <c r="O22" s="10">
        <f t="shared" si="1"/>
        <v>25.895087427144045</v>
      </c>
      <c r="P22" s="11">
        <f t="shared" si="2"/>
        <v>169.29235794379494</v>
      </c>
      <c r="Q22" s="11">
        <f t="shared" si="3"/>
        <v>309.70543129717782</v>
      </c>
      <c r="R22" s="11">
        <f t="shared" si="4"/>
        <v>0.80037664783427498</v>
      </c>
      <c r="S22" s="11">
        <f t="shared" si="5"/>
        <v>1.4642184557438795</v>
      </c>
      <c r="T22" s="11">
        <f t="shared" si="6"/>
        <v>2.7648823529411763</v>
      </c>
      <c r="U22" s="11">
        <f t="shared" si="6"/>
        <v>0.54662379421221863</v>
      </c>
      <c r="V22" s="11">
        <f t="shared" si="7"/>
        <v>1.5113504823151125</v>
      </c>
    </row>
    <row r="23" spans="1:22" x14ac:dyDescent="0.3">
      <c r="A23" s="5" t="s">
        <v>113</v>
      </c>
      <c r="B23" s="11">
        <v>1.03</v>
      </c>
      <c r="C23" s="10">
        <v>7.0564000000000002E-2</v>
      </c>
      <c r="D23" s="10">
        <v>26.26</v>
      </c>
      <c r="E23" s="10">
        <v>47.51</v>
      </c>
      <c r="F23" s="10">
        <v>13.7</v>
      </c>
      <c r="G23" s="10">
        <v>22.6</v>
      </c>
      <c r="H23" s="10">
        <v>0.55272574194906343</v>
      </c>
      <c r="I23" s="10">
        <v>25.495145631067963</v>
      </c>
      <c r="J23" s="10">
        <v>372.14443625644805</v>
      </c>
      <c r="K23" s="10">
        <v>46.126213592233007</v>
      </c>
      <c r="L23" s="10">
        <v>673.28949606031404</v>
      </c>
      <c r="M23" s="10">
        <v>14.596678192846211</v>
      </c>
      <c r="N23" s="10">
        <f t="shared" si="0"/>
        <v>13.300970873786406</v>
      </c>
      <c r="O23" s="10">
        <f t="shared" si="1"/>
        <v>21.941747572815533</v>
      </c>
      <c r="P23" s="11">
        <f t="shared" si="2"/>
        <v>194.14999149708066</v>
      </c>
      <c r="Q23" s="11">
        <f t="shared" si="3"/>
        <v>320.2766283090528</v>
      </c>
      <c r="R23" s="11">
        <f t="shared" si="4"/>
        <v>0.52170601675552164</v>
      </c>
      <c r="S23" s="11">
        <f t="shared" si="5"/>
        <v>0.86062452399086065</v>
      </c>
      <c r="T23" s="11">
        <f t="shared" si="6"/>
        <v>3.4678832116788323</v>
      </c>
      <c r="U23" s="11">
        <f t="shared" si="6"/>
        <v>0.60619469026548667</v>
      </c>
      <c r="V23" s="11">
        <f t="shared" si="7"/>
        <v>2.1022123893805307</v>
      </c>
    </row>
    <row r="24" spans="1:22" x14ac:dyDescent="0.3">
      <c r="A24" s="5" t="s">
        <v>114</v>
      </c>
      <c r="B24" s="11">
        <v>1</v>
      </c>
      <c r="C24" s="10">
        <v>6.7849999999999994E-2</v>
      </c>
      <c r="D24" s="10">
        <v>29.28</v>
      </c>
      <c r="E24" s="10">
        <v>48.89</v>
      </c>
      <c r="F24" s="10">
        <v>14</v>
      </c>
      <c r="G24" s="10">
        <v>8.5</v>
      </c>
      <c r="H24" s="10">
        <v>0.59889547964818979</v>
      </c>
      <c r="I24" s="10">
        <v>29.28</v>
      </c>
      <c r="J24" s="10">
        <v>431.5401621223287</v>
      </c>
      <c r="K24" s="10">
        <v>48.89</v>
      </c>
      <c r="L24" s="10">
        <v>720.56005895357418</v>
      </c>
      <c r="M24" s="10">
        <v>14.738393515106855</v>
      </c>
      <c r="N24" s="10">
        <f t="shared" si="0"/>
        <v>14</v>
      </c>
      <c r="O24" s="10">
        <f t="shared" si="1"/>
        <v>8.5</v>
      </c>
      <c r="P24" s="11">
        <f t="shared" si="2"/>
        <v>206.33750921149596</v>
      </c>
      <c r="Q24" s="11">
        <f t="shared" si="3"/>
        <v>125.27634487840827</v>
      </c>
      <c r="R24" s="11">
        <f t="shared" si="4"/>
        <v>0.47814207650273222</v>
      </c>
      <c r="S24" s="11">
        <f t="shared" si="5"/>
        <v>0.29030054644808739</v>
      </c>
      <c r="T24" s="11">
        <f t="shared" si="6"/>
        <v>3.492142857142857</v>
      </c>
      <c r="U24" s="11">
        <f t="shared" si="6"/>
        <v>1.6470588235294117</v>
      </c>
      <c r="V24" s="11">
        <f t="shared" si="7"/>
        <v>5.7517647058823531</v>
      </c>
    </row>
    <row r="25" spans="1:22" x14ac:dyDescent="0.3">
      <c r="A25" s="5" t="s">
        <v>115</v>
      </c>
      <c r="B25" s="11">
        <v>1.01</v>
      </c>
      <c r="C25" s="10">
        <v>7.3277999999999996E-2</v>
      </c>
      <c r="D25" s="10">
        <v>23.24</v>
      </c>
      <c r="E25" s="10">
        <v>47.91</v>
      </c>
      <c r="F25" s="10">
        <v>13.1</v>
      </c>
      <c r="G25" s="10">
        <v>12</v>
      </c>
      <c r="H25" s="10">
        <v>0.48507618451262785</v>
      </c>
      <c r="I25" s="10">
        <v>23.009900990099009</v>
      </c>
      <c r="J25" s="10">
        <v>317.14839378804004</v>
      </c>
      <c r="K25" s="10">
        <v>47.435643564356432</v>
      </c>
      <c r="L25" s="10">
        <v>653.81151232293462</v>
      </c>
      <c r="M25" s="10">
        <v>13.783127268757337</v>
      </c>
      <c r="N25" s="10">
        <f t="shared" si="0"/>
        <v>12.970297029702969</v>
      </c>
      <c r="O25" s="10">
        <f t="shared" si="1"/>
        <v>11.881188118811881</v>
      </c>
      <c r="P25" s="11">
        <f t="shared" si="2"/>
        <v>178.77125467398128</v>
      </c>
      <c r="Q25" s="11">
        <f t="shared" si="3"/>
        <v>163.75992794563172</v>
      </c>
      <c r="R25" s="11">
        <f t="shared" si="4"/>
        <v>0.5636833046471601</v>
      </c>
      <c r="S25" s="11">
        <f t="shared" si="5"/>
        <v>0.51635111876075734</v>
      </c>
      <c r="T25" s="11">
        <f t="shared" si="6"/>
        <v>3.6572519083969466</v>
      </c>
      <c r="U25" s="11">
        <f t="shared" si="6"/>
        <v>1.0916666666666666</v>
      </c>
      <c r="V25" s="11">
        <f t="shared" si="7"/>
        <v>3.9924999999999997</v>
      </c>
    </row>
    <row r="26" spans="1:22" x14ac:dyDescent="0.3">
      <c r="A26" s="5" t="s">
        <v>116</v>
      </c>
      <c r="B26" s="10">
        <v>3.59</v>
      </c>
      <c r="C26" s="10">
        <v>0.18698000000000001</v>
      </c>
      <c r="D26" s="10">
        <v>12.04</v>
      </c>
      <c r="E26" s="10">
        <v>42.89</v>
      </c>
      <c r="F26" s="10">
        <v>2</v>
      </c>
      <c r="G26" s="10">
        <v>43.9</v>
      </c>
      <c r="H26" s="10">
        <v>0.28071811611098157</v>
      </c>
      <c r="I26" s="10">
        <v>3.3537604456824512</v>
      </c>
      <c r="J26" s="10">
        <v>64.391913573644231</v>
      </c>
      <c r="K26" s="10">
        <v>11.947075208913649</v>
      </c>
      <c r="L26" s="10">
        <v>229.38282169215958</v>
      </c>
      <c r="M26" s="10">
        <v>19.199914429350731</v>
      </c>
      <c r="N26" s="10">
        <f t="shared" si="0"/>
        <v>0.55710306406685239</v>
      </c>
      <c r="O26" s="10">
        <f t="shared" si="1"/>
        <v>12.22841225626741</v>
      </c>
      <c r="P26" s="11">
        <f t="shared" si="2"/>
        <v>10.696331158412663</v>
      </c>
      <c r="Q26" s="11">
        <f t="shared" si="3"/>
        <v>234.78446892715797</v>
      </c>
      <c r="R26" s="11">
        <f t="shared" si="4"/>
        <v>0.16611295681063123</v>
      </c>
      <c r="S26" s="11">
        <f t="shared" si="5"/>
        <v>3.6461794019933556</v>
      </c>
      <c r="T26" s="11">
        <f t="shared" si="6"/>
        <v>21.445</v>
      </c>
      <c r="U26" s="11">
        <f t="shared" si="6"/>
        <v>4.5558086560364468E-2</v>
      </c>
      <c r="V26" s="11">
        <f t="shared" si="7"/>
        <v>0.97699316628701594</v>
      </c>
    </row>
    <row r="27" spans="1:22" x14ac:dyDescent="0.3">
      <c r="A27" s="5" t="s">
        <v>117</v>
      </c>
      <c r="B27" s="10">
        <v>2.68</v>
      </c>
      <c r="C27" s="10">
        <v>0.17269599999999999</v>
      </c>
      <c r="D27" s="10">
        <v>14.8</v>
      </c>
      <c r="E27" s="10">
        <v>43.83</v>
      </c>
      <c r="F27" s="10">
        <v>2.2000000000000002</v>
      </c>
      <c r="G27" s="10">
        <v>46.4</v>
      </c>
      <c r="H27" s="10">
        <v>0.3376682637462925</v>
      </c>
      <c r="I27" s="10">
        <v>5.522388059701492</v>
      </c>
      <c r="J27" s="10">
        <v>85.699726687358137</v>
      </c>
      <c r="K27" s="10">
        <v>16.354477611940297</v>
      </c>
      <c r="L27" s="10">
        <v>253.79858248019642</v>
      </c>
      <c r="M27" s="10">
        <v>15.518599156899988</v>
      </c>
      <c r="N27" s="10">
        <f t="shared" si="0"/>
        <v>0.82089552238805974</v>
      </c>
      <c r="O27" s="10">
        <f t="shared" si="1"/>
        <v>17.313432835820894</v>
      </c>
      <c r="P27" s="11">
        <f t="shared" si="2"/>
        <v>12.73914856163432</v>
      </c>
      <c r="Q27" s="11">
        <f t="shared" si="3"/>
        <v>268.68022420901468</v>
      </c>
      <c r="R27" s="11">
        <f t="shared" si="4"/>
        <v>0.14864864864864866</v>
      </c>
      <c r="S27" s="11">
        <f t="shared" si="5"/>
        <v>3.1351351351351351</v>
      </c>
      <c r="T27" s="11">
        <f t="shared" si="6"/>
        <v>19.922727272727272</v>
      </c>
      <c r="U27" s="11">
        <f t="shared" si="6"/>
        <v>4.741379310344828E-2</v>
      </c>
      <c r="V27" s="11">
        <f t="shared" si="7"/>
        <v>0.94461206896551719</v>
      </c>
    </row>
    <row r="28" spans="1:22" x14ac:dyDescent="0.3">
      <c r="A28" s="5" t="s">
        <v>118</v>
      </c>
      <c r="B28" s="10">
        <v>2.38</v>
      </c>
      <c r="C28" s="10">
        <v>0.192408</v>
      </c>
      <c r="D28" s="10">
        <v>13.6</v>
      </c>
      <c r="E28" s="10">
        <v>43.49</v>
      </c>
      <c r="F28" s="10">
        <v>2.1</v>
      </c>
      <c r="G28" s="10">
        <v>47</v>
      </c>
      <c r="H28" s="10">
        <v>0.31271556679696477</v>
      </c>
      <c r="I28" s="10">
        <v>5.7142857142857144</v>
      </c>
      <c r="J28" s="10">
        <v>70.683131678516489</v>
      </c>
      <c r="K28" s="10">
        <v>18.27310924369748</v>
      </c>
      <c r="L28" s="10">
        <v>226.0301026984325</v>
      </c>
      <c r="M28" s="10">
        <v>12.369548043740386</v>
      </c>
      <c r="N28" s="10">
        <f t="shared" si="0"/>
        <v>0.88235294117647067</v>
      </c>
      <c r="O28" s="10">
        <f t="shared" si="1"/>
        <v>19.747899159663866</v>
      </c>
      <c r="P28" s="11">
        <f t="shared" si="2"/>
        <v>10.914307097417987</v>
      </c>
      <c r="Q28" s="11">
        <f t="shared" si="3"/>
        <v>244.27258741840257</v>
      </c>
      <c r="R28" s="11">
        <f t="shared" si="4"/>
        <v>0.15441176470588236</v>
      </c>
      <c r="S28" s="11">
        <f t="shared" si="5"/>
        <v>3.4558823529411766</v>
      </c>
      <c r="T28" s="11">
        <f t="shared" si="6"/>
        <v>20.709523809523809</v>
      </c>
      <c r="U28" s="11">
        <f t="shared" si="6"/>
        <v>4.4680851063829789E-2</v>
      </c>
      <c r="V28" s="11">
        <f t="shared" si="7"/>
        <v>0.92531914893617029</v>
      </c>
    </row>
    <row r="29" spans="1:22" x14ac:dyDescent="0.3">
      <c r="A29" s="5" t="s">
        <v>119</v>
      </c>
      <c r="B29" s="10">
        <v>2.9630000000000001</v>
      </c>
      <c r="C29" s="10">
        <v>0.18998000000000001</v>
      </c>
      <c r="D29" s="10">
        <v>14.9</v>
      </c>
      <c r="E29" s="10">
        <v>44.01</v>
      </c>
      <c r="F29" s="10">
        <v>8</v>
      </c>
      <c r="G29" s="10">
        <v>17.8</v>
      </c>
      <c r="H29" s="10">
        <v>0.33855941831401959</v>
      </c>
      <c r="I29" s="10">
        <v>5.0286871414107326</v>
      </c>
      <c r="J29" s="10">
        <v>78.429308348247176</v>
      </c>
      <c r="K29" s="10">
        <v>14.85318933513331</v>
      </c>
      <c r="L29" s="10">
        <v>231.65596378566161</v>
      </c>
      <c r="M29" s="10">
        <v>15.596378566164859</v>
      </c>
      <c r="N29" s="10">
        <f t="shared" si="0"/>
        <v>2.6999662504218698</v>
      </c>
      <c r="O29" s="10">
        <f t="shared" si="1"/>
        <v>6.0074249071886605</v>
      </c>
      <c r="P29" s="11">
        <f t="shared" si="2"/>
        <v>42.109695757448151</v>
      </c>
      <c r="Q29" s="11">
        <f t="shared" si="3"/>
        <v>93.69407306032214</v>
      </c>
      <c r="R29" s="11">
        <f t="shared" si="4"/>
        <v>0.53691275167785235</v>
      </c>
      <c r="S29" s="11">
        <f t="shared" si="5"/>
        <v>1.1946308724832215</v>
      </c>
      <c r="T29" s="11">
        <f t="shared" si="6"/>
        <v>5.5012499999999998</v>
      </c>
      <c r="U29" s="11">
        <f t="shared" si="6"/>
        <v>0.449438202247191</v>
      </c>
      <c r="V29" s="11">
        <f t="shared" si="7"/>
        <v>2.4724719101123593</v>
      </c>
    </row>
    <row r="30" spans="1:22" x14ac:dyDescent="0.3">
      <c r="A30" s="5" t="s">
        <v>120</v>
      </c>
      <c r="B30" s="10">
        <v>2.9729999999999999</v>
      </c>
      <c r="C30" s="10">
        <v>0.17641000000000001</v>
      </c>
      <c r="D30" s="10">
        <v>17.86</v>
      </c>
      <c r="E30" s="10">
        <v>42.002000000000002</v>
      </c>
      <c r="F30" s="10">
        <v>9.8000000000000007</v>
      </c>
      <c r="G30" s="10">
        <v>41</v>
      </c>
      <c r="H30" s="10">
        <v>0.42521784676920144</v>
      </c>
      <c r="I30" s="10">
        <v>6.0073999327278846</v>
      </c>
      <c r="J30" s="10">
        <v>101.24142622300322</v>
      </c>
      <c r="K30" s="10">
        <v>14.127817019845276</v>
      </c>
      <c r="L30" s="10">
        <v>238.0930786236608</v>
      </c>
      <c r="M30" s="10">
        <v>16.852786123235642</v>
      </c>
      <c r="N30" s="10">
        <f t="shared" si="0"/>
        <v>3.2963336696939121</v>
      </c>
      <c r="O30" s="10">
        <f t="shared" si="1"/>
        <v>13.790783720147999</v>
      </c>
      <c r="P30" s="11">
        <f t="shared" si="2"/>
        <v>55.552406326171983</v>
      </c>
      <c r="Q30" s="11">
        <f t="shared" si="3"/>
        <v>232.41312850745422</v>
      </c>
      <c r="R30" s="11">
        <f t="shared" si="4"/>
        <v>0.54871220604703252</v>
      </c>
      <c r="S30" s="11">
        <f t="shared" si="5"/>
        <v>2.295632698768197</v>
      </c>
      <c r="T30" s="11">
        <f t="shared" si="6"/>
        <v>4.2859183673469383</v>
      </c>
      <c r="U30" s="11">
        <f t="shared" si="6"/>
        <v>0.23902439024390246</v>
      </c>
      <c r="V30" s="11">
        <f t="shared" si="7"/>
        <v>1.0244390243902439</v>
      </c>
    </row>
    <row r="31" spans="1:22" x14ac:dyDescent="0.3">
      <c r="A31" s="5" t="s">
        <v>121</v>
      </c>
      <c r="B31" s="10">
        <v>2.9830000000000001</v>
      </c>
      <c r="C31" s="10">
        <v>0.21354999999999999</v>
      </c>
      <c r="D31" s="10">
        <v>11.65</v>
      </c>
      <c r="E31" s="10">
        <v>43.000999999999998</v>
      </c>
      <c r="F31" s="10">
        <v>8.1</v>
      </c>
      <c r="G31" s="10">
        <v>28.9</v>
      </c>
      <c r="H31" s="10">
        <v>0.27092393200158138</v>
      </c>
      <c r="I31" s="10">
        <v>3.9054642976868923</v>
      </c>
      <c r="J31" s="10">
        <v>54.553968625614615</v>
      </c>
      <c r="K31" s="10">
        <v>14.415353670801206</v>
      </c>
      <c r="L31" s="10">
        <v>201.36267852961836</v>
      </c>
      <c r="M31" s="10">
        <v>13.968625614610163</v>
      </c>
      <c r="N31" s="10">
        <f t="shared" si="0"/>
        <v>2.715387194099899</v>
      </c>
      <c r="O31" s="10">
        <f t="shared" si="1"/>
        <v>9.688233322158899</v>
      </c>
      <c r="P31" s="11">
        <f t="shared" si="2"/>
        <v>37.930227113088272</v>
      </c>
      <c r="Q31" s="11">
        <f t="shared" si="3"/>
        <v>135.33130414422851</v>
      </c>
      <c r="R31" s="11">
        <f t="shared" si="4"/>
        <v>0.69527896995708149</v>
      </c>
      <c r="S31" s="11">
        <f t="shared" si="5"/>
        <v>2.4806866952789699</v>
      </c>
      <c r="T31" s="11">
        <f t="shared" si="6"/>
        <v>5.3087654320987649</v>
      </c>
      <c r="U31" s="11">
        <f t="shared" si="6"/>
        <v>0.28027681660899656</v>
      </c>
      <c r="V31" s="11">
        <f t="shared" si="7"/>
        <v>1.4879238754325259</v>
      </c>
    </row>
    <row r="34" spans="1:3" x14ac:dyDescent="0.3">
      <c r="A34" s="5" t="s">
        <v>149</v>
      </c>
      <c r="B34" s="7" t="s">
        <v>39</v>
      </c>
      <c r="C34" s="7" t="s">
        <v>150</v>
      </c>
    </row>
    <row r="35" spans="1:3" x14ac:dyDescent="0.3">
      <c r="B35" s="7" t="s">
        <v>40</v>
      </c>
      <c r="C35" s="7" t="s">
        <v>151</v>
      </c>
    </row>
    <row r="36" spans="1:3" x14ac:dyDescent="0.3">
      <c r="B36" s="7" t="s">
        <v>41</v>
      </c>
      <c r="C36" s="7" t="s">
        <v>152</v>
      </c>
    </row>
    <row r="37" spans="1:3" x14ac:dyDescent="0.3">
      <c r="B37" s="7" t="s">
        <v>42</v>
      </c>
      <c r="C37" s="7" t="s">
        <v>153</v>
      </c>
    </row>
    <row r="38" spans="1:3" x14ac:dyDescent="0.3">
      <c r="B38" s="7" t="s">
        <v>43</v>
      </c>
      <c r="C38" s="7" t="s">
        <v>154</v>
      </c>
    </row>
    <row r="39" spans="1:3" x14ac:dyDescent="0.3">
      <c r="B39" s="7" t="s">
        <v>44</v>
      </c>
      <c r="C39" s="7" t="s">
        <v>15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EC2C-27CA-4821-BF11-F79D47C9D16A}">
  <dimension ref="A1:I14"/>
  <sheetViews>
    <sheetView workbookViewId="0">
      <selection sqref="A1:I1"/>
    </sheetView>
  </sheetViews>
  <sheetFormatPr defaultRowHeight="14.4" x14ac:dyDescent="0.3"/>
  <cols>
    <col min="1" max="1" width="15.5546875" customWidth="1"/>
  </cols>
  <sheetData>
    <row r="1" spans="1:9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9" x14ac:dyDescent="0.3">
      <c r="A2" t="s">
        <v>7</v>
      </c>
      <c r="B2">
        <v>0</v>
      </c>
      <c r="C2">
        <v>4.5999999999999996</v>
      </c>
      <c r="D2">
        <v>4.7</v>
      </c>
      <c r="E2">
        <v>4.5999999999999996</v>
      </c>
      <c r="F2">
        <f t="shared" ref="F2:F8" si="0">AVERAGE(C2:E2)</f>
        <v>4.6333333333333337</v>
      </c>
      <c r="G2">
        <f t="shared" ref="G2:G8" si="1">_xlfn.STDEV.S(C2:E2)</f>
        <v>5.7735026918962887E-2</v>
      </c>
      <c r="H2">
        <f>F2/4.6333333*100</f>
        <v>100.00000071942448</v>
      </c>
      <c r="I2">
        <f>H2*SQRT((G2/F2)^2+(G2/F2)^2)</f>
        <v>1.7622228492125322</v>
      </c>
    </row>
    <row r="3" spans="1:9" x14ac:dyDescent="0.3">
      <c r="A3" t="s">
        <v>11</v>
      </c>
      <c r="B3">
        <v>60</v>
      </c>
      <c r="C3">
        <v>3.14</v>
      </c>
      <c r="D3">
        <v>3.45</v>
      </c>
      <c r="E3">
        <v>3.06</v>
      </c>
      <c r="F3">
        <f t="shared" si="0"/>
        <v>3.2166666666666668</v>
      </c>
      <c r="G3">
        <f t="shared" si="1"/>
        <v>0.20599352740640509</v>
      </c>
      <c r="H3">
        <f t="shared" ref="H3:H8" si="2">F3/4.6333333*100</f>
        <v>69.424460931111227</v>
      </c>
      <c r="I3">
        <f>H3*SQRT(0.000155+(G3/F3)^2)</f>
        <v>4.5291412085614029</v>
      </c>
    </row>
    <row r="4" spans="1:9" x14ac:dyDescent="0.3">
      <c r="A4" t="s">
        <v>8</v>
      </c>
      <c r="B4">
        <v>120</v>
      </c>
      <c r="C4">
        <v>1.56</v>
      </c>
      <c r="D4">
        <v>1.38</v>
      </c>
      <c r="E4">
        <v>1.58</v>
      </c>
      <c r="F4">
        <f t="shared" si="0"/>
        <v>1.5066666666666666</v>
      </c>
      <c r="G4">
        <f t="shared" si="1"/>
        <v>0.11015141094572214</v>
      </c>
      <c r="H4">
        <f t="shared" si="2"/>
        <v>32.517985845453133</v>
      </c>
      <c r="I4">
        <f t="shared" ref="I4:I8" si="3">H4*SQRT(0.000155+(G4/F4)^2)</f>
        <v>2.4115931376282767</v>
      </c>
    </row>
    <row r="5" spans="1:9" x14ac:dyDescent="0.3">
      <c r="A5" t="s">
        <v>12</v>
      </c>
      <c r="B5">
        <v>180</v>
      </c>
      <c r="C5">
        <v>1.23</v>
      </c>
      <c r="D5">
        <v>1.29</v>
      </c>
      <c r="E5">
        <v>1.36</v>
      </c>
      <c r="F5">
        <f t="shared" si="0"/>
        <v>1.2933333333333332</v>
      </c>
      <c r="G5">
        <f t="shared" si="1"/>
        <v>6.5064070986477179E-2</v>
      </c>
      <c r="H5">
        <f t="shared" si="2"/>
        <v>27.913669265565961</v>
      </c>
      <c r="I5">
        <f t="shared" si="3"/>
        <v>1.4466234667568152</v>
      </c>
    </row>
    <row r="6" spans="1:9" x14ac:dyDescent="0.3">
      <c r="A6" t="s">
        <v>13</v>
      </c>
      <c r="B6">
        <v>240</v>
      </c>
      <c r="C6">
        <v>0.83</v>
      </c>
      <c r="D6">
        <v>1.07</v>
      </c>
      <c r="E6">
        <v>0.81</v>
      </c>
      <c r="F6">
        <f t="shared" si="0"/>
        <v>0.90333333333333332</v>
      </c>
      <c r="G6">
        <f t="shared" si="1"/>
        <v>0.14468356276140518</v>
      </c>
      <c r="H6">
        <f t="shared" si="2"/>
        <v>19.496403017959732</v>
      </c>
      <c r="I6">
        <f t="shared" si="3"/>
        <v>3.1320864022164692</v>
      </c>
    </row>
    <row r="7" spans="1:9" x14ac:dyDescent="0.3">
      <c r="A7" t="s">
        <v>14</v>
      </c>
      <c r="B7">
        <v>300</v>
      </c>
      <c r="C7">
        <v>0.67</v>
      </c>
      <c r="D7">
        <v>0.77</v>
      </c>
      <c r="E7">
        <v>0.65</v>
      </c>
      <c r="F7">
        <f t="shared" si="0"/>
        <v>0.69666666666666666</v>
      </c>
      <c r="G7">
        <f t="shared" si="1"/>
        <v>6.4291005073286361E-2</v>
      </c>
      <c r="H7">
        <f t="shared" si="2"/>
        <v>15.035971331194038</v>
      </c>
      <c r="I7">
        <f t="shared" si="3"/>
        <v>1.4001459484025194</v>
      </c>
    </row>
    <row r="8" spans="1:9" x14ac:dyDescent="0.3">
      <c r="A8" t="s">
        <v>15</v>
      </c>
      <c r="B8">
        <v>376</v>
      </c>
      <c r="C8">
        <v>0.23</v>
      </c>
      <c r="D8">
        <v>0.53</v>
      </c>
      <c r="E8">
        <v>0.21</v>
      </c>
      <c r="F8">
        <f t="shared" si="0"/>
        <v>0.32333333333333331</v>
      </c>
      <c r="G8">
        <f t="shared" si="1"/>
        <v>0.17925772879665006</v>
      </c>
      <c r="H8">
        <f t="shared" si="2"/>
        <v>6.9784173163914902</v>
      </c>
      <c r="I8">
        <f t="shared" si="3"/>
        <v>3.8698472582983641</v>
      </c>
    </row>
    <row r="10" spans="1:9" x14ac:dyDescent="0.3">
      <c r="A10" t="s">
        <v>18</v>
      </c>
      <c r="C10">
        <f>(LN(C2)-LN(C8))/376</f>
        <v>7.9673730679627412E-3</v>
      </c>
      <c r="D10">
        <f>(LN(D2)-LN(D8))/376</f>
        <v>5.8043637796595278E-3</v>
      </c>
      <c r="E10">
        <f>(LN(E2)-LN(E8))/376</f>
        <v>8.2093192865949939E-3</v>
      </c>
      <c r="F10">
        <f>AVERAGE(C10:E10)</f>
        <v>7.327018711405754E-3</v>
      </c>
      <c r="G10">
        <f>_xlfn.STDEV.S(C10:E10)</f>
        <v>1.3241952363816827E-3</v>
      </c>
    </row>
    <row r="11" spans="1:9" x14ac:dyDescent="0.3">
      <c r="A11" t="s">
        <v>22</v>
      </c>
      <c r="C11">
        <f>C10*365</f>
        <v>2.9080911698064007</v>
      </c>
      <c r="D11">
        <f>D10*365</f>
        <v>2.1185927795757276</v>
      </c>
      <c r="E11">
        <f>E10*365</f>
        <v>2.9964015396071728</v>
      </c>
      <c r="F11">
        <f>AVERAGE(C11:E11)</f>
        <v>2.6743618296631007</v>
      </c>
      <c r="G11">
        <f>_xlfn.STDEV.S(C11:E11)</f>
        <v>0.48333126127931086</v>
      </c>
    </row>
    <row r="12" spans="1:9" x14ac:dyDescent="0.3">
      <c r="A12" t="s">
        <v>16</v>
      </c>
      <c r="C12">
        <f>LN(C2-C8)/376*1000</f>
        <v>3.9222420454986668</v>
      </c>
      <c r="D12">
        <f>LN(D2-D8)/376*1000</f>
        <v>3.797649031411463</v>
      </c>
      <c r="E12">
        <f>LN(E2-E8)/376*1000</f>
        <v>3.9343862422528719</v>
      </c>
      <c r="F12">
        <f>AVERAGE(C12:E12)</f>
        <v>3.8847591063876674</v>
      </c>
      <c r="G12">
        <f>_xlfn.STDEV.S(C12:E12)</f>
        <v>7.5683513729683252E-2</v>
      </c>
    </row>
    <row r="13" spans="1:9" x14ac:dyDescent="0.3">
      <c r="A13" t="s">
        <v>122</v>
      </c>
      <c r="C13">
        <f>LN(2)/C10</f>
        <v>86.998208148069452</v>
      </c>
      <c r="D13">
        <f>LN(2)/D10</f>
        <v>119.41828714957006</v>
      </c>
      <c r="E13">
        <f>LN(2)/E10</f>
        <v>84.434184657890697</v>
      </c>
      <c r="F13">
        <f>AVERAGE(C13:E13)</f>
        <v>96.950226651843408</v>
      </c>
      <c r="G13">
        <f>_xlfn.STDEV.S(C13:E13)</f>
        <v>19.500099000048014</v>
      </c>
    </row>
    <row r="14" spans="1:9" x14ac:dyDescent="0.3">
      <c r="A14" t="s">
        <v>10</v>
      </c>
      <c r="C14">
        <f>3/C10</f>
        <v>376.53565038433686</v>
      </c>
      <c r="D14">
        <f>3/D10</f>
        <v>516.85251198641686</v>
      </c>
      <c r="E14">
        <f>3/E10</f>
        <v>365.43833846232576</v>
      </c>
      <c r="F14">
        <f>AVERAGE(C14:E14)</f>
        <v>419.60883361102651</v>
      </c>
      <c r="G14">
        <f>_xlfn.STDEV.S(C14:E14)</f>
        <v>84.3980883726392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9E437-997E-4AA6-BF4E-D67438FCEB22}">
  <dimension ref="A1:I14"/>
  <sheetViews>
    <sheetView workbookViewId="0">
      <selection sqref="A1:I1"/>
    </sheetView>
  </sheetViews>
  <sheetFormatPr defaultRowHeight="14.4" x14ac:dyDescent="0.3"/>
  <cols>
    <col min="1" max="1" width="14.44140625" customWidth="1"/>
    <col min="13" max="13" width="8.88671875" customWidth="1"/>
  </cols>
  <sheetData>
    <row r="1" spans="1:9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9" x14ac:dyDescent="0.3">
      <c r="A2" t="s">
        <v>7</v>
      </c>
      <c r="B2">
        <v>0</v>
      </c>
      <c r="C2">
        <v>4.7</v>
      </c>
      <c r="D2">
        <v>4.8</v>
      </c>
      <c r="E2">
        <v>4.7</v>
      </c>
      <c r="F2">
        <f>AVERAGE(C2:E2)</f>
        <v>4.7333333333333334</v>
      </c>
      <c r="G2">
        <f>_xlfn.STDEV.S(C2:E2)</f>
        <v>5.7735026918962373E-2</v>
      </c>
      <c r="H2">
        <f>F2/4.7333333*100</f>
        <v>100.00000070422537</v>
      </c>
      <c r="I2">
        <f>H2*SQRT((0.000149)+(G2/F2)^2)</f>
        <v>1.7256303432703959</v>
      </c>
    </row>
    <row r="3" spans="1:9" x14ac:dyDescent="0.3">
      <c r="A3" t="s">
        <v>11</v>
      </c>
      <c r="B3">
        <v>60</v>
      </c>
      <c r="C3">
        <v>4.17</v>
      </c>
      <c r="D3">
        <v>4.32</v>
      </c>
      <c r="E3">
        <v>4.08</v>
      </c>
      <c r="F3">
        <f t="shared" ref="F3:F8" si="0">AVERAGE(C3:E3)</f>
        <v>4.1900000000000004</v>
      </c>
      <c r="G3">
        <f t="shared" ref="G3:G14" si="1">_xlfn.STDEV.S(C3:E3)</f>
        <v>0.12124355652982154</v>
      </c>
      <c r="H3">
        <f t="shared" ref="H3:H8" si="2">F3/4.7333333*100</f>
        <v>88.521127383951608</v>
      </c>
      <c r="I3">
        <f t="shared" ref="I3:I8" si="3">H3*SQRT((0.000149)+(G3/F3)^2)</f>
        <v>2.7800648870812501</v>
      </c>
    </row>
    <row r="4" spans="1:9" x14ac:dyDescent="0.3">
      <c r="A4" t="s">
        <v>8</v>
      </c>
      <c r="B4">
        <v>120</v>
      </c>
      <c r="C4">
        <v>3.78</v>
      </c>
      <c r="D4">
        <v>3.81</v>
      </c>
      <c r="E4">
        <v>3.88</v>
      </c>
      <c r="F4">
        <f t="shared" si="0"/>
        <v>3.8233333333333328</v>
      </c>
      <c r="G4">
        <f t="shared" si="1"/>
        <v>5.131601439446886E-2</v>
      </c>
      <c r="H4">
        <f t="shared" si="2"/>
        <v>80.774648456159483</v>
      </c>
      <c r="I4">
        <f t="shared" si="3"/>
        <v>1.4654415986475167</v>
      </c>
    </row>
    <row r="5" spans="1:9" x14ac:dyDescent="0.3">
      <c r="A5" t="s">
        <v>12</v>
      </c>
      <c r="B5">
        <v>180</v>
      </c>
      <c r="C5">
        <v>3.26</v>
      </c>
      <c r="D5">
        <v>3.38</v>
      </c>
      <c r="E5">
        <v>3.58</v>
      </c>
      <c r="F5">
        <f t="shared" si="0"/>
        <v>3.4066666666666663</v>
      </c>
      <c r="G5">
        <f t="shared" si="1"/>
        <v>0.16165807537309534</v>
      </c>
      <c r="H5">
        <f t="shared" si="2"/>
        <v>71.971831492759364</v>
      </c>
      <c r="I5">
        <f t="shared" si="3"/>
        <v>3.5264946065563416</v>
      </c>
    </row>
    <row r="6" spans="1:9" x14ac:dyDescent="0.3">
      <c r="A6" t="s">
        <v>13</v>
      </c>
      <c r="B6">
        <v>240</v>
      </c>
      <c r="C6">
        <v>3.17</v>
      </c>
      <c r="D6">
        <v>3.09</v>
      </c>
      <c r="E6">
        <v>3.25</v>
      </c>
      <c r="F6">
        <f t="shared" si="0"/>
        <v>3.17</v>
      </c>
      <c r="G6">
        <f t="shared" si="1"/>
        <v>8.0000000000000071E-2</v>
      </c>
      <c r="H6">
        <f t="shared" si="2"/>
        <v>66.971831457548106</v>
      </c>
      <c r="I6">
        <f t="shared" si="3"/>
        <v>1.8774649987461258</v>
      </c>
    </row>
    <row r="7" spans="1:9" x14ac:dyDescent="0.3">
      <c r="A7" t="s">
        <v>14</v>
      </c>
      <c r="B7">
        <v>300</v>
      </c>
      <c r="C7">
        <v>2.8</v>
      </c>
      <c r="D7">
        <v>2.78</v>
      </c>
      <c r="E7">
        <v>2.98</v>
      </c>
      <c r="F7">
        <f t="shared" si="0"/>
        <v>2.8533333333333335</v>
      </c>
      <c r="G7">
        <f t="shared" si="1"/>
        <v>0.11015141094572214</v>
      </c>
      <c r="H7">
        <f t="shared" si="2"/>
        <v>60.281690565364023</v>
      </c>
      <c r="I7">
        <f t="shared" si="3"/>
        <v>2.4407049537146177</v>
      </c>
    </row>
    <row r="8" spans="1:9" x14ac:dyDescent="0.3">
      <c r="A8" t="s">
        <v>15</v>
      </c>
      <c r="B8">
        <v>376</v>
      </c>
      <c r="C8">
        <v>2.1800000000000002</v>
      </c>
      <c r="D8">
        <v>2.04</v>
      </c>
      <c r="E8">
        <v>2.4500000000000002</v>
      </c>
      <c r="F8">
        <f t="shared" si="0"/>
        <v>2.2233333333333336</v>
      </c>
      <c r="G8">
        <f t="shared" si="1"/>
        <v>0.20840665376454123</v>
      </c>
      <c r="H8">
        <f t="shared" si="2"/>
        <v>46.971831316703046</v>
      </c>
      <c r="I8">
        <f t="shared" si="3"/>
        <v>4.4401330360309199</v>
      </c>
    </row>
    <row r="10" spans="1:9" x14ac:dyDescent="0.3">
      <c r="A10" t="s">
        <v>18</v>
      </c>
      <c r="C10">
        <f>(LN(C2)-LN(C8))/376</f>
        <v>2.0431851912633384E-3</v>
      </c>
      <c r="D10">
        <f t="shared" ref="D10:E10" si="4">(LN(D2)-LN(D8))/376</f>
        <v>2.2757077395152135E-3</v>
      </c>
      <c r="E10">
        <f t="shared" si="4"/>
        <v>1.7326449046791948E-3</v>
      </c>
      <c r="F10">
        <f>AVERAGE(C10:E10)</f>
        <v>2.0171792784859153E-3</v>
      </c>
      <c r="G10">
        <f t="shared" si="1"/>
        <v>2.7246383479202042E-4</v>
      </c>
    </row>
    <row r="11" spans="1:9" x14ac:dyDescent="0.3">
      <c r="A11" t="s">
        <v>22</v>
      </c>
      <c r="C11">
        <f>C10*365</f>
        <v>0.74576259481111851</v>
      </c>
      <c r="D11">
        <f t="shared" ref="D11:E11" si="5">D10*365</f>
        <v>0.83063332492305286</v>
      </c>
      <c r="E11">
        <f t="shared" si="5"/>
        <v>0.63241539020790616</v>
      </c>
      <c r="F11">
        <f>AVERAGE(C11:E11)</f>
        <v>0.73627043664735903</v>
      </c>
      <c r="G11">
        <f t="shared" si="1"/>
        <v>9.9449299699088778E-2</v>
      </c>
    </row>
    <row r="12" spans="1:9" x14ac:dyDescent="0.3">
      <c r="A12" t="s">
        <v>16</v>
      </c>
      <c r="C12">
        <f>LN(C2-C8)/376*1000</f>
        <v>2.4581353763918403</v>
      </c>
      <c r="D12">
        <f>LN(D2-D8)/376*1000</f>
        <v>2.7000815950240917</v>
      </c>
      <c r="E12">
        <f>LN(E2-E8)/376*1000</f>
        <v>2.1567292984476829</v>
      </c>
      <c r="F12">
        <f>AVERAGE(C12:E12)</f>
        <v>2.4383154232878717</v>
      </c>
      <c r="G12">
        <f t="shared" si="1"/>
        <v>0.27221784007389571</v>
      </c>
    </row>
    <row r="13" spans="1:9" x14ac:dyDescent="0.3">
      <c r="A13" t="s">
        <v>9</v>
      </c>
      <c r="C13">
        <f>LN(2)/C10</f>
        <v>339.24833809673407</v>
      </c>
      <c r="D13">
        <f t="shared" ref="D13:E13" si="6">LN(2)/D10</f>
        <v>304.5853246109732</v>
      </c>
      <c r="E13">
        <f t="shared" si="6"/>
        <v>400.05149277155778</v>
      </c>
      <c r="F13">
        <f>AVERAGE(C13:E13)</f>
        <v>347.96171849308831</v>
      </c>
      <c r="G13">
        <f t="shared" si="1"/>
        <v>48.325868479158693</v>
      </c>
    </row>
    <row r="14" spans="1:9" x14ac:dyDescent="0.3">
      <c r="A14" t="s">
        <v>10</v>
      </c>
      <c r="C14">
        <f>3/C10</f>
        <v>1468.295685005942</v>
      </c>
      <c r="D14">
        <f t="shared" ref="D14:E14" si="7">3/D10</f>
        <v>1318.2712120314184</v>
      </c>
      <c r="E14">
        <f t="shared" si="7"/>
        <v>1731.4569141652601</v>
      </c>
      <c r="F14">
        <f>AVERAGE(C14:E14)</f>
        <v>1506.0079370675401</v>
      </c>
      <c r="G14">
        <f t="shared" si="1"/>
        <v>209.158472404604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2B460-F598-47C5-9B02-EE1D7C05A2FD}">
  <dimension ref="A1:M14"/>
  <sheetViews>
    <sheetView workbookViewId="0">
      <selection activeCell="J19" sqref="J19"/>
    </sheetView>
  </sheetViews>
  <sheetFormatPr defaultRowHeight="14.4" x14ac:dyDescent="0.3"/>
  <cols>
    <col min="1" max="1" width="14.5546875" customWidth="1"/>
  </cols>
  <sheetData>
    <row r="1" spans="1:13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13" x14ac:dyDescent="0.3">
      <c r="A2" t="s">
        <v>7</v>
      </c>
      <c r="B2">
        <v>0</v>
      </c>
      <c r="C2">
        <v>4.5999999999999996</v>
      </c>
      <c r="D2">
        <v>4.5</v>
      </c>
      <c r="E2">
        <v>4.5999999999999996</v>
      </c>
      <c r="F2">
        <f>AVERAGE(C2:E2)</f>
        <v>4.5666666666666664</v>
      </c>
      <c r="G2">
        <f>_xlfn.STDEV.S(C2:E2)</f>
        <v>5.7735026918962373E-2</v>
      </c>
      <c r="H2">
        <f>F2/4.5666667*100</f>
        <v>99.99999927007299</v>
      </c>
      <c r="I2">
        <f>H2*SQRT((0.00016)+(G2/F2)^2)</f>
        <v>1.7884015939555948</v>
      </c>
      <c r="M2">
        <v>1.5983803079545948E-4</v>
      </c>
    </row>
    <row r="3" spans="1:13" x14ac:dyDescent="0.3">
      <c r="A3" t="s">
        <v>11</v>
      </c>
      <c r="B3">
        <v>60</v>
      </c>
      <c r="C3">
        <v>3.18</v>
      </c>
      <c r="D3">
        <v>2.98</v>
      </c>
      <c r="E3">
        <v>3.04</v>
      </c>
      <c r="F3">
        <f t="shared" ref="F3:F14" si="0">AVERAGE(C3:E3)</f>
        <v>3.0666666666666664</v>
      </c>
      <c r="G3">
        <f t="shared" ref="G3:G14" si="1">_xlfn.STDEV.S(C3:E3)</f>
        <v>0.10263202878893778</v>
      </c>
      <c r="H3">
        <f t="shared" ref="H3:H8" si="2">F3/4.5666667*100</f>
        <v>67.153284181362878</v>
      </c>
      <c r="I3">
        <f t="shared" ref="I3:I8" si="3">H3*SQRT((0.00016)+(G3/F3)^2)</f>
        <v>2.4025844150863724</v>
      </c>
    </row>
    <row r="4" spans="1:13" x14ac:dyDescent="0.3">
      <c r="A4" t="s">
        <v>8</v>
      </c>
      <c r="B4">
        <v>120</v>
      </c>
      <c r="C4">
        <v>1.97</v>
      </c>
      <c r="D4">
        <v>2</v>
      </c>
      <c r="E4">
        <v>1.89</v>
      </c>
      <c r="F4">
        <f t="shared" si="0"/>
        <v>1.9533333333333331</v>
      </c>
      <c r="G4">
        <f t="shared" si="1"/>
        <v>5.6862407030773318E-2</v>
      </c>
      <c r="H4">
        <f t="shared" si="2"/>
        <v>42.773722315520274</v>
      </c>
      <c r="I4">
        <f t="shared" si="3"/>
        <v>1.3576315727759174</v>
      </c>
    </row>
    <row r="5" spans="1:13" x14ac:dyDescent="0.3">
      <c r="A5" t="s">
        <v>12</v>
      </c>
      <c r="B5">
        <v>180</v>
      </c>
      <c r="C5">
        <v>1.91</v>
      </c>
      <c r="D5">
        <v>1.79</v>
      </c>
      <c r="E5">
        <v>1.61</v>
      </c>
      <c r="F5">
        <f t="shared" si="0"/>
        <v>1.7700000000000002</v>
      </c>
      <c r="G5">
        <f t="shared" si="1"/>
        <v>0.15099668870541491</v>
      </c>
      <c r="H5">
        <f t="shared" si="2"/>
        <v>38.759123804677934</v>
      </c>
      <c r="I5">
        <f t="shared" si="3"/>
        <v>3.34264630125621</v>
      </c>
    </row>
    <row r="6" spans="1:13" x14ac:dyDescent="0.3">
      <c r="A6" t="s">
        <v>13</v>
      </c>
      <c r="B6">
        <v>240</v>
      </c>
      <c r="C6">
        <v>0.73</v>
      </c>
      <c r="D6">
        <v>0.65</v>
      </c>
      <c r="E6">
        <v>0.85</v>
      </c>
      <c r="F6">
        <f t="shared" si="0"/>
        <v>0.74333333333333329</v>
      </c>
      <c r="G6">
        <f t="shared" si="1"/>
        <v>0.1006644591369433</v>
      </c>
      <c r="H6">
        <f t="shared" si="2"/>
        <v>16.277372143960786</v>
      </c>
      <c r="I6">
        <f t="shared" si="3"/>
        <v>2.2139260421867442</v>
      </c>
    </row>
    <row r="7" spans="1:13" x14ac:dyDescent="0.3">
      <c r="A7" t="s">
        <v>14</v>
      </c>
      <c r="B7">
        <v>300</v>
      </c>
      <c r="C7">
        <v>0.61</v>
      </c>
      <c r="D7">
        <v>0.5</v>
      </c>
      <c r="E7">
        <v>0.45</v>
      </c>
      <c r="F7">
        <f t="shared" si="0"/>
        <v>0.51999999999999991</v>
      </c>
      <c r="G7">
        <f t="shared" si="1"/>
        <v>8.1853527718725075E-2</v>
      </c>
      <c r="H7">
        <f t="shared" si="2"/>
        <v>11.386861230752835</v>
      </c>
      <c r="I7">
        <f t="shared" si="3"/>
        <v>1.798190776719081</v>
      </c>
    </row>
    <row r="8" spans="1:13" x14ac:dyDescent="0.3">
      <c r="A8" t="s">
        <v>15</v>
      </c>
      <c r="B8">
        <v>376</v>
      </c>
      <c r="C8">
        <v>0.41</v>
      </c>
      <c r="D8">
        <v>0.31</v>
      </c>
      <c r="E8">
        <v>0.49</v>
      </c>
      <c r="F8">
        <f t="shared" si="0"/>
        <v>0.40333333333333332</v>
      </c>
      <c r="G8">
        <f t="shared" si="1"/>
        <v>9.0184995056457842E-2</v>
      </c>
      <c r="H8">
        <f t="shared" si="2"/>
        <v>8.8321167238531633</v>
      </c>
      <c r="I8">
        <f t="shared" si="3"/>
        <v>1.9780113498678495</v>
      </c>
    </row>
    <row r="10" spans="1:13" x14ac:dyDescent="0.3">
      <c r="A10" t="s">
        <v>18</v>
      </c>
      <c r="C10">
        <f>(LN(C2)-LN(C8))/376</f>
        <v>6.4299319754756194E-3</v>
      </c>
      <c r="D10">
        <f t="shared" ref="D10:E10" si="4">(LN(D2)-LN(D8))/376</f>
        <v>7.1150541975511152E-3</v>
      </c>
      <c r="E10">
        <f t="shared" si="4"/>
        <v>5.9558675302460477E-3</v>
      </c>
      <c r="F10">
        <f t="shared" si="0"/>
        <v>6.5002845677575938E-3</v>
      </c>
      <c r="G10">
        <f t="shared" si="1"/>
        <v>5.827868802959214E-4</v>
      </c>
    </row>
    <row r="11" spans="1:13" x14ac:dyDescent="0.3">
      <c r="A11" t="s">
        <v>22</v>
      </c>
      <c r="C11">
        <f>C10*365</f>
        <v>2.3469251710486012</v>
      </c>
      <c r="D11">
        <f t="shared" ref="D11:E11" si="5">D10*365</f>
        <v>2.5969947821061572</v>
      </c>
      <c r="E11">
        <f t="shared" si="5"/>
        <v>2.1738916485398074</v>
      </c>
      <c r="F11">
        <f t="shared" si="0"/>
        <v>2.3726038672315219</v>
      </c>
      <c r="G11">
        <f t="shared" si="1"/>
        <v>0.21271721130801136</v>
      </c>
    </row>
    <row r="12" spans="1:13" x14ac:dyDescent="0.3">
      <c r="A12" t="s">
        <v>16</v>
      </c>
      <c r="C12">
        <f>LN(C2-C8)/376*1000</f>
        <v>3.8103742923777828</v>
      </c>
      <c r="D12">
        <f>LN(D2-D8)/376*1000</f>
        <v>3.8103742923777832</v>
      </c>
      <c r="E12">
        <f>LN(E2-E8)/376*1000</f>
        <v>3.7591037992237846</v>
      </c>
      <c r="F12">
        <f t="shared" si="0"/>
        <v>3.7932841279931169</v>
      </c>
      <c r="G12">
        <f t="shared" si="1"/>
        <v>2.9601033023945872E-2</v>
      </c>
    </row>
    <row r="13" spans="1:13" x14ac:dyDescent="0.3">
      <c r="A13" t="s">
        <v>9</v>
      </c>
      <c r="C13">
        <f>LN(2)/C10</f>
        <v>107.80007987699955</v>
      </c>
      <c r="D13">
        <f t="shared" ref="D13:E13" si="6">LN(2)/D10</f>
        <v>97.419803323285322</v>
      </c>
      <c r="E13">
        <f t="shared" si="6"/>
        <v>116.3805569952477</v>
      </c>
      <c r="F13">
        <f t="shared" si="0"/>
        <v>107.20014673184419</v>
      </c>
      <c r="G13">
        <f t="shared" si="1"/>
        <v>9.4946029293594325</v>
      </c>
    </row>
    <row r="14" spans="1:13" x14ac:dyDescent="0.3">
      <c r="A14" t="s">
        <v>10</v>
      </c>
      <c r="C14">
        <f>3/C10</f>
        <v>466.56792193794416</v>
      </c>
      <c r="D14">
        <f t="shared" ref="D14:E14" si="7">3/D10</f>
        <v>421.64120141664569</v>
      </c>
      <c r="E14">
        <f t="shared" si="7"/>
        <v>503.70495729881765</v>
      </c>
      <c r="F14">
        <f t="shared" si="0"/>
        <v>463.97136021780244</v>
      </c>
      <c r="G14">
        <f t="shared" si="1"/>
        <v>41.0934496841900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FDCD7-EBC0-485C-B52C-50212B47BE9E}">
  <dimension ref="A1:L14"/>
  <sheetViews>
    <sheetView workbookViewId="0">
      <selection activeCell="C14" sqref="C14"/>
    </sheetView>
  </sheetViews>
  <sheetFormatPr defaultRowHeight="14.4" x14ac:dyDescent="0.3"/>
  <cols>
    <col min="1" max="1" width="15.88671875" customWidth="1"/>
  </cols>
  <sheetData>
    <row r="1" spans="1:12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12" x14ac:dyDescent="0.3">
      <c r="A2" t="s">
        <v>7</v>
      </c>
      <c r="B2">
        <v>0</v>
      </c>
      <c r="C2">
        <v>4.7</v>
      </c>
      <c r="D2">
        <v>4.8</v>
      </c>
      <c r="E2">
        <v>4.7</v>
      </c>
      <c r="F2">
        <f>AVERAGE(C2:E2)</f>
        <v>4.7333333333333334</v>
      </c>
      <c r="G2">
        <f>_xlfn.STDEV.S(C2:E2)</f>
        <v>5.7735026918962373E-2</v>
      </c>
      <c r="H2">
        <f>F2/4.7333333*100</f>
        <v>100.00000070422537</v>
      </c>
      <c r="I2">
        <f>H2*SQRT((0.000149)+(G2/F2)^2)</f>
        <v>1.7256303432703959</v>
      </c>
      <c r="L2">
        <f>(G2/F2)^2</f>
        <v>1.4878000396746573E-4</v>
      </c>
    </row>
    <row r="3" spans="1:12" x14ac:dyDescent="0.3">
      <c r="A3" t="s">
        <v>11</v>
      </c>
      <c r="B3">
        <v>60</v>
      </c>
      <c r="C3">
        <v>4.2300000000000004</v>
      </c>
      <c r="D3">
        <v>4.4000000000000004</v>
      </c>
      <c r="E3">
        <v>4.29</v>
      </c>
      <c r="F3">
        <f t="shared" ref="F3:F8" si="0">AVERAGE(C3:E3)</f>
        <v>4.3066666666666675</v>
      </c>
      <c r="G3">
        <f t="shared" ref="G3:G14" si="1">_xlfn.STDEV.S(C3:E3)</f>
        <v>8.6216781042517079E-2</v>
      </c>
      <c r="H3">
        <f t="shared" ref="H3:H8" si="2">F3/4.7333333*100</f>
        <v>90.985916133703654</v>
      </c>
      <c r="I3">
        <f t="shared" ref="I3:I8" si="3">H3*SQRT((0.000149)+(G3/F3)^2)</f>
        <v>2.1333732065610826</v>
      </c>
    </row>
    <row r="4" spans="1:12" x14ac:dyDescent="0.3">
      <c r="A4" t="s">
        <v>8</v>
      </c>
      <c r="B4">
        <v>120</v>
      </c>
      <c r="C4">
        <v>3.92</v>
      </c>
      <c r="D4">
        <v>4.0999999999999996</v>
      </c>
      <c r="E4">
        <v>4.1399999999999997</v>
      </c>
      <c r="F4">
        <f t="shared" si="0"/>
        <v>4.0533333333333337</v>
      </c>
      <c r="G4">
        <f t="shared" si="1"/>
        <v>0.11718930554164615</v>
      </c>
      <c r="H4">
        <f t="shared" si="2"/>
        <v>85.633803419956365</v>
      </c>
      <c r="I4">
        <f t="shared" si="3"/>
        <v>2.6874477380464388</v>
      </c>
    </row>
    <row r="5" spans="1:12" x14ac:dyDescent="0.3">
      <c r="A5" t="s">
        <v>12</v>
      </c>
      <c r="B5">
        <v>180</v>
      </c>
      <c r="C5">
        <v>3.79</v>
      </c>
      <c r="D5">
        <v>3.94</v>
      </c>
      <c r="E5">
        <v>4.01</v>
      </c>
      <c r="F5">
        <f t="shared" si="0"/>
        <v>3.9133333333333336</v>
      </c>
      <c r="G5">
        <f t="shared" si="1"/>
        <v>0.11239810200058233</v>
      </c>
      <c r="H5">
        <f t="shared" si="2"/>
        <v>82.676056920253927</v>
      </c>
      <c r="I5">
        <f t="shared" si="3"/>
        <v>2.5801601612265168</v>
      </c>
    </row>
    <row r="6" spans="1:12" x14ac:dyDescent="0.3">
      <c r="A6" t="s">
        <v>13</v>
      </c>
      <c r="B6">
        <v>240</v>
      </c>
      <c r="C6">
        <v>3.56</v>
      </c>
      <c r="D6">
        <v>3.7</v>
      </c>
      <c r="E6">
        <v>3.85</v>
      </c>
      <c r="F6">
        <f t="shared" si="0"/>
        <v>3.7033333333333331</v>
      </c>
      <c r="G6">
        <f t="shared" si="1"/>
        <v>0.14502873278538062</v>
      </c>
      <c r="H6">
        <f t="shared" si="2"/>
        <v>78.239437170700256</v>
      </c>
      <c r="I6">
        <f t="shared" si="3"/>
        <v>3.2093781955952418</v>
      </c>
    </row>
    <row r="7" spans="1:12" x14ac:dyDescent="0.3">
      <c r="A7" t="s">
        <v>14</v>
      </c>
      <c r="B7">
        <v>300</v>
      </c>
      <c r="C7">
        <v>3.03</v>
      </c>
      <c r="D7">
        <v>2.92</v>
      </c>
      <c r="E7">
        <v>3.55</v>
      </c>
      <c r="F7">
        <f t="shared" si="0"/>
        <v>3.1666666666666665</v>
      </c>
      <c r="G7">
        <f t="shared" si="1"/>
        <v>0.33650160970392595</v>
      </c>
      <c r="H7">
        <f t="shared" si="2"/>
        <v>66.901408921840911</v>
      </c>
      <c r="I7">
        <f t="shared" si="3"/>
        <v>7.1559389347891189</v>
      </c>
    </row>
    <row r="8" spans="1:12" x14ac:dyDescent="0.3">
      <c r="A8" t="s">
        <v>15</v>
      </c>
      <c r="B8">
        <v>376</v>
      </c>
      <c r="C8">
        <v>2.85</v>
      </c>
      <c r="D8">
        <v>2.77</v>
      </c>
      <c r="E8">
        <v>3.04</v>
      </c>
      <c r="F8">
        <f t="shared" si="0"/>
        <v>2.8866666666666667</v>
      </c>
      <c r="G8">
        <f t="shared" si="1"/>
        <v>0.13868429375143146</v>
      </c>
      <c r="H8">
        <f t="shared" si="2"/>
        <v>60.985915922436028</v>
      </c>
      <c r="I8">
        <f t="shared" si="3"/>
        <v>3.0230414087515647</v>
      </c>
    </row>
    <row r="10" spans="1:12" x14ac:dyDescent="0.3">
      <c r="A10" t="s">
        <v>18</v>
      </c>
      <c r="C10">
        <f>(LN(C2)-LN(C8))/376</f>
        <v>1.3304348788176963E-3</v>
      </c>
      <c r="D10">
        <f t="shared" ref="D10:E10" si="4">(LN(D2)-LN(D8))/376</f>
        <v>1.4621505258366971E-3</v>
      </c>
      <c r="E10">
        <f t="shared" si="4"/>
        <v>1.1587898757922412E-3</v>
      </c>
      <c r="F10">
        <f>AVERAGE(C10:E10)</f>
        <v>1.3171250934822115E-3</v>
      </c>
      <c r="G10">
        <f t="shared" si="1"/>
        <v>1.5211766428691384E-4</v>
      </c>
    </row>
    <row r="11" spans="1:12" x14ac:dyDescent="0.3">
      <c r="A11" t="s">
        <v>22</v>
      </c>
      <c r="C11">
        <f>C10*365</f>
        <v>0.48560873076845912</v>
      </c>
      <c r="D11">
        <f t="shared" ref="D11:E11" si="5">D10*365</f>
        <v>0.5336849419303944</v>
      </c>
      <c r="E11">
        <f t="shared" si="5"/>
        <v>0.42295830466416801</v>
      </c>
      <c r="F11">
        <f>AVERAGE(C11:E11)</f>
        <v>0.48075065912100717</v>
      </c>
      <c r="G11">
        <f t="shared" si="1"/>
        <v>5.5522947464723547E-2</v>
      </c>
    </row>
    <row r="12" spans="1:12" x14ac:dyDescent="0.3">
      <c r="A12" t="s">
        <v>16</v>
      </c>
      <c r="C12">
        <f>LN(C2-C8)/376*1000</f>
        <v>1.6361320188570041</v>
      </c>
      <c r="D12">
        <f>LN(D2-D8)/376*1000</f>
        <v>1.8830739176959999</v>
      </c>
      <c r="E12">
        <f>LN(E2-E8)/376*1000</f>
        <v>1.3479191552352445</v>
      </c>
      <c r="F12">
        <f>AVERAGE(C12:E12)</f>
        <v>1.6223750305960829</v>
      </c>
      <c r="G12">
        <f t="shared" si="1"/>
        <v>0.26784248354324885</v>
      </c>
    </row>
    <row r="13" spans="1:12" x14ac:dyDescent="0.3">
      <c r="A13" t="s">
        <v>9</v>
      </c>
      <c r="C13">
        <f>LN(2)/C10</f>
        <v>520.99294117718648</v>
      </c>
      <c r="D13">
        <f t="shared" ref="D13:E13" si="6">LN(2)/D10</f>
        <v>474.06006995298969</v>
      </c>
      <c r="E13">
        <f t="shared" si="6"/>
        <v>598.16468459051271</v>
      </c>
      <c r="F13">
        <f>AVERAGE(C13:E13)</f>
        <v>531.07256524022966</v>
      </c>
      <c r="G13">
        <f t="shared" si="1"/>
        <v>62.663290366220252</v>
      </c>
    </row>
    <row r="14" spans="1:12" x14ac:dyDescent="0.3">
      <c r="A14" t="s">
        <v>10</v>
      </c>
      <c r="C14">
        <f>3/C10</f>
        <v>2254.9017977234471</v>
      </c>
      <c r="D14">
        <f t="shared" ref="D14:E14" si="7">3/D10</f>
        <v>2051.7723360139603</v>
      </c>
      <c r="E14">
        <f t="shared" si="7"/>
        <v>2588.9076722809309</v>
      </c>
      <c r="F14">
        <f>AVERAGE(C14:E14)</f>
        <v>2298.5272686727799</v>
      </c>
      <c r="G14">
        <f t="shared" si="1"/>
        <v>271.212054771393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08A69-9931-47DA-89C5-6B698FB5852B}">
  <dimension ref="A1:K14"/>
  <sheetViews>
    <sheetView workbookViewId="0">
      <selection activeCell="C10" sqref="C10:F14"/>
    </sheetView>
  </sheetViews>
  <sheetFormatPr defaultRowHeight="14.4" x14ac:dyDescent="0.3"/>
  <cols>
    <col min="1" max="1" width="16.5546875" customWidth="1"/>
  </cols>
  <sheetData>
    <row r="1" spans="1:11" x14ac:dyDescent="0.3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2</v>
      </c>
      <c r="G1" s="1" t="s">
        <v>35</v>
      </c>
      <c r="H1" s="1" t="s">
        <v>33</v>
      </c>
      <c r="I1" s="1" t="s">
        <v>34</v>
      </c>
    </row>
    <row r="2" spans="1:11" x14ac:dyDescent="0.3">
      <c r="A2" t="s">
        <v>7</v>
      </c>
      <c r="B2">
        <v>0</v>
      </c>
      <c r="C2">
        <v>4.5999999999999996</v>
      </c>
      <c r="D2">
        <v>4.5</v>
      </c>
      <c r="E2">
        <v>4.5</v>
      </c>
      <c r="F2">
        <f>AVERAGE(C2:E2)</f>
        <v>4.5333333333333332</v>
      </c>
      <c r="G2">
        <f>_xlfn.STDEV.S(C2:E2)</f>
        <v>5.7735026918962373E-2</v>
      </c>
      <c r="H2">
        <f>F2/4.5333333*100</f>
        <v>100.00000073529411</v>
      </c>
      <c r="I2">
        <f>H2*SQRT((0.000162)+(G2/F2)^2)</f>
        <v>1.8005477960929421</v>
      </c>
      <c r="K2">
        <f>(G2/F2)^2</f>
        <v>1.6219723183390889E-4</v>
      </c>
    </row>
    <row r="3" spans="1:11" x14ac:dyDescent="0.3">
      <c r="A3" t="s">
        <v>11</v>
      </c>
      <c r="B3">
        <v>60</v>
      </c>
      <c r="C3">
        <v>3.17</v>
      </c>
      <c r="D3">
        <v>2.98</v>
      </c>
      <c r="E3">
        <v>3.14</v>
      </c>
      <c r="F3">
        <f t="shared" ref="F3:F8" si="0">AVERAGE(C3:E3)</f>
        <v>3.0966666666666671</v>
      </c>
      <c r="G3">
        <f t="shared" ref="G3:G8" si="1">_xlfn.STDEV.S(C3:E3)</f>
        <v>0.10214368964029709</v>
      </c>
      <c r="H3">
        <f t="shared" ref="H3:H8" si="2">F3/4.5333333*100</f>
        <v>68.308824031682548</v>
      </c>
      <c r="I3">
        <f t="shared" ref="I3:I8" si="3">H3*SQRT((0.000162)+(G3/F3)^2)</f>
        <v>2.4150943858233824</v>
      </c>
    </row>
    <row r="4" spans="1:11" x14ac:dyDescent="0.3">
      <c r="A4" t="s">
        <v>8</v>
      </c>
      <c r="B4">
        <v>120</v>
      </c>
      <c r="C4">
        <v>1.92</v>
      </c>
      <c r="D4">
        <v>1.99</v>
      </c>
      <c r="E4">
        <v>2.04</v>
      </c>
      <c r="F4">
        <f t="shared" si="0"/>
        <v>1.9833333333333334</v>
      </c>
      <c r="G4">
        <f t="shared" si="1"/>
        <v>6.0277137733417134E-2</v>
      </c>
      <c r="H4">
        <f t="shared" si="2"/>
        <v>43.750000321691182</v>
      </c>
      <c r="I4">
        <f t="shared" si="3"/>
        <v>1.4415366740214615</v>
      </c>
    </row>
    <row r="5" spans="1:11" x14ac:dyDescent="0.3">
      <c r="A5" t="s">
        <v>12</v>
      </c>
      <c r="B5">
        <v>180</v>
      </c>
      <c r="C5">
        <v>1.33</v>
      </c>
      <c r="D5">
        <v>1.46</v>
      </c>
      <c r="E5">
        <v>1.54</v>
      </c>
      <c r="F5">
        <f t="shared" si="0"/>
        <v>1.4433333333333334</v>
      </c>
      <c r="G5">
        <f t="shared" si="1"/>
        <v>0.10598742063723095</v>
      </c>
      <c r="H5">
        <f t="shared" si="2"/>
        <v>31.83823552822232</v>
      </c>
      <c r="I5">
        <f t="shared" si="3"/>
        <v>2.3728172829606997</v>
      </c>
    </row>
    <row r="6" spans="1:11" x14ac:dyDescent="0.3">
      <c r="A6" t="s">
        <v>13</v>
      </c>
      <c r="B6">
        <v>240</v>
      </c>
      <c r="C6">
        <v>1.08</v>
      </c>
      <c r="D6">
        <v>0.69</v>
      </c>
      <c r="E6">
        <v>0.98</v>
      </c>
      <c r="F6">
        <f t="shared" si="0"/>
        <v>0.91666666666666663</v>
      </c>
      <c r="G6">
        <f t="shared" si="1"/>
        <v>0.20256686138984642</v>
      </c>
      <c r="H6">
        <f t="shared" si="2"/>
        <v>20.220588383974913</v>
      </c>
      <c r="I6">
        <f t="shared" si="3"/>
        <v>4.4757923128652024</v>
      </c>
    </row>
    <row r="7" spans="1:11" x14ac:dyDescent="0.3">
      <c r="A7" t="s">
        <v>14</v>
      </c>
      <c r="B7">
        <v>300</v>
      </c>
      <c r="C7">
        <v>0.71</v>
      </c>
      <c r="D7">
        <v>0.47</v>
      </c>
      <c r="E7">
        <v>0.75</v>
      </c>
      <c r="F7">
        <f t="shared" si="0"/>
        <v>0.64333333333333331</v>
      </c>
      <c r="G7">
        <f t="shared" si="1"/>
        <v>0.15143755588800739</v>
      </c>
      <c r="H7">
        <f t="shared" si="2"/>
        <v>14.191176574935122</v>
      </c>
      <c r="I7">
        <f t="shared" si="3"/>
        <v>3.3454139971125523</v>
      </c>
    </row>
    <row r="8" spans="1:11" x14ac:dyDescent="0.3">
      <c r="A8" t="s">
        <v>15</v>
      </c>
      <c r="B8">
        <v>376</v>
      </c>
      <c r="C8">
        <v>0.42</v>
      </c>
      <c r="D8">
        <v>0.35</v>
      </c>
      <c r="E8">
        <v>0.34</v>
      </c>
      <c r="F8">
        <f t="shared" si="0"/>
        <v>0.37000000000000005</v>
      </c>
      <c r="G8">
        <f t="shared" si="1"/>
        <v>4.3588989435406726E-2</v>
      </c>
      <c r="H8">
        <f t="shared" si="2"/>
        <v>8.161764765895331</v>
      </c>
      <c r="I8">
        <f t="shared" si="3"/>
        <v>0.96711724651793318</v>
      </c>
    </row>
    <row r="10" spans="1:11" x14ac:dyDescent="0.3">
      <c r="A10" t="s">
        <v>18</v>
      </c>
      <c r="C10">
        <f>(LN(C2)-LN(C8))/376</f>
        <v>6.3658427425525854E-3</v>
      </c>
      <c r="D10">
        <f t="shared" ref="D10:E10" si="4">(LN(D2)-LN(D8))/376</f>
        <v>6.7922859608376381E-3</v>
      </c>
      <c r="E10">
        <f t="shared" si="4"/>
        <v>6.869380473798415E-3</v>
      </c>
      <c r="F10">
        <f>AVERAGE(C10:E10)</f>
        <v>6.6758363923962128E-3</v>
      </c>
      <c r="G10">
        <f>_xlfn.STDEV.S(C10:E10)</f>
        <v>2.7121566730131018E-4</v>
      </c>
    </row>
    <row r="11" spans="1:11" x14ac:dyDescent="0.3">
      <c r="A11" t="s">
        <v>22</v>
      </c>
      <c r="C11">
        <f>C10*365</f>
        <v>2.3235326010316939</v>
      </c>
      <c r="D11">
        <f t="shared" ref="D11:E11" si="5">D10*365</f>
        <v>2.4791843757057377</v>
      </c>
      <c r="E11">
        <f t="shared" si="5"/>
        <v>2.5073238729364213</v>
      </c>
      <c r="F11">
        <f>AVERAGE(C11:E11)</f>
        <v>2.4366802832246175</v>
      </c>
      <c r="G11">
        <f>_xlfn.STDEV.S(C11:E11)</f>
        <v>9.8993718564977989E-2</v>
      </c>
    </row>
    <row r="12" spans="1:11" x14ac:dyDescent="0.3">
      <c r="A12" t="s">
        <v>16</v>
      </c>
      <c r="C12">
        <f>LN(C2-C8)/376*1000</f>
        <v>3.8040192727038962</v>
      </c>
      <c r="D12">
        <f t="shared" ref="D12:E12" si="6">LN(D2-D8)/376*1000</f>
        <v>3.7848625910707629</v>
      </c>
      <c r="E12">
        <f t="shared" si="6"/>
        <v>3.7912634954073723</v>
      </c>
      <c r="F12">
        <f>AVERAGE(C12:E12)</f>
        <v>3.7933817863940109</v>
      </c>
      <c r="G12">
        <f>_xlfn.STDEV.S(C12:E12)</f>
        <v>9.7524345845722213E-3</v>
      </c>
    </row>
    <row r="13" spans="1:11" x14ac:dyDescent="0.3">
      <c r="A13" t="s">
        <v>9</v>
      </c>
      <c r="C13">
        <f>LN(2)/C10</f>
        <v>108.88537599689528</v>
      </c>
      <c r="D13">
        <f t="shared" ref="D13:E13" si="7">LN(2)/D10</f>
        <v>102.04917527860754</v>
      </c>
      <c r="E13">
        <f t="shared" si="7"/>
        <v>100.90388546737032</v>
      </c>
      <c r="F13">
        <f>AVERAGE(C13:E13)</f>
        <v>103.9461455809577</v>
      </c>
      <c r="G13">
        <f>_xlfn.STDEV.S(C13:E13)</f>
        <v>4.3156598584947643</v>
      </c>
    </row>
    <row r="14" spans="1:11" x14ac:dyDescent="0.3">
      <c r="A14" t="s">
        <v>10</v>
      </c>
      <c r="C14">
        <f>3/C10</f>
        <v>471.26517592815298</v>
      </c>
      <c r="D14">
        <f t="shared" ref="D14:E14" si="8">3/D10</f>
        <v>441.67751730376705</v>
      </c>
      <c r="E14">
        <f t="shared" si="8"/>
        <v>436.72060551060929</v>
      </c>
      <c r="F14">
        <f>AVERAGE(C14:E14)</f>
        <v>449.88776624750972</v>
      </c>
      <c r="G14">
        <f>_xlfn.STDEV.S(C14:E14)</f>
        <v>18.6785432280419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ntroduction</vt:lpstr>
      <vt:lpstr>WtLossin grams</vt:lpstr>
      <vt:lpstr>Dec_para</vt:lpstr>
      <vt:lpstr>Litter Chemistry</vt:lpstr>
      <vt:lpstr>Lc</vt:lpstr>
      <vt:lpstr>Eg</vt:lpstr>
      <vt:lpstr>LL</vt:lpstr>
      <vt:lpstr>Gr</vt:lpstr>
      <vt:lpstr>Bp</vt:lpstr>
      <vt:lpstr>Ds</vt:lpstr>
      <vt:lpstr>Pp</vt:lpstr>
      <vt:lpstr>AL</vt:lpstr>
      <vt:lpstr>Ta</vt:lpstr>
      <vt:lpstr>Ai</vt:lpstr>
      <vt:lpstr>NP Dyna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Kumar</dc:creator>
  <cp:lastModifiedBy>Abhishek Kumar</cp:lastModifiedBy>
  <dcterms:created xsi:type="dcterms:W3CDTF">2019-07-04T11:27:51Z</dcterms:created>
  <dcterms:modified xsi:type="dcterms:W3CDTF">2020-04-03T11:05:45Z</dcterms:modified>
</cp:coreProperties>
</file>